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ibunsameduar-my.sharepoint.com/personal/piribarren_iib_unsam_edu_ar/Documents/Escritorio/Paula Iribarren/Paula Lab/Paper Cadenas BSF/Figuras 2024 - Finales/Figuras Finales/"/>
    </mc:Choice>
  </mc:AlternateContent>
  <xr:revisionPtr revIDLastSave="0" documentId="8_{944B181D-A872-4586-8250-393D500EFA5C}" xr6:coauthVersionLast="47" xr6:coauthVersionMax="47" xr10:uidLastSave="{00000000-0000-0000-0000-000000000000}"/>
  <bookViews>
    <workbookView xWindow="-108" yWindow="-108" windowWidth="23256" windowHeight="12456" firstSheet="13" activeTab="20" xr2:uid="{EE83BD2D-3516-4D9A-9A59-70234CB375FF}"/>
  </bookViews>
  <sheets>
    <sheet name="Figure 1C" sheetId="1" r:id="rId1"/>
    <sheet name="Figure 2A" sheetId="3" r:id="rId2"/>
    <sheet name="Figure 2B" sheetId="2" r:id="rId3"/>
    <sheet name="Figure 3A" sheetId="6" r:id="rId4"/>
    <sheet name="Figure 3B" sheetId="7" r:id="rId5"/>
    <sheet name="Figure 3E" sheetId="8" r:id="rId6"/>
    <sheet name="Figure 4A" sheetId="9" r:id="rId7"/>
    <sheet name="Figure 4B" sheetId="10" r:id="rId8"/>
    <sheet name="Figure 4C" sheetId="11" r:id="rId9"/>
    <sheet name="Figure 4E" sheetId="12" r:id="rId10"/>
    <sheet name="Figure 5A" sheetId="13" r:id="rId11"/>
    <sheet name="Figure 5B" sheetId="16" r:id="rId12"/>
    <sheet name="Figure 5C" sheetId="17" r:id="rId13"/>
    <sheet name="Figure 5E" sheetId="18" r:id="rId14"/>
    <sheet name="Figure S1A" sheetId="19" r:id="rId15"/>
    <sheet name="Figure S1B" sheetId="20" r:id="rId16"/>
    <sheet name="Figure S2A" sheetId="4" r:id="rId17"/>
    <sheet name="Figure S2B" sheetId="5" r:id="rId18"/>
    <sheet name="Figure S3" sheetId="21" r:id="rId19"/>
    <sheet name="Figure S7A" sheetId="14" r:id="rId20"/>
    <sheet name="Figure S7B" sheetId="15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19" l="1"/>
  <c r="K17" i="19"/>
  <c r="G17" i="19"/>
  <c r="F17" i="19"/>
  <c r="L16" i="19"/>
  <c r="K16" i="19"/>
  <c r="G16" i="19"/>
  <c r="F16" i="19"/>
  <c r="L15" i="19"/>
  <c r="K15" i="19"/>
  <c r="G15" i="19"/>
  <c r="F15" i="19"/>
  <c r="L14" i="19"/>
  <c r="K14" i="19"/>
  <c r="G14" i="19"/>
  <c r="F14" i="19"/>
  <c r="L7" i="6"/>
  <c r="L8" i="6"/>
  <c r="L9" i="6"/>
  <c r="K7" i="6"/>
  <c r="K8" i="6"/>
  <c r="K9" i="6"/>
  <c r="G7" i="6"/>
  <c r="G8" i="6"/>
  <c r="G9" i="6"/>
  <c r="G6" i="6"/>
  <c r="F7" i="6"/>
  <c r="F8" i="6"/>
  <c r="F9" i="6"/>
  <c r="F6" i="6"/>
  <c r="L6" i="6" l="1"/>
  <c r="K6" i="6"/>
  <c r="K8" i="19" l="1"/>
  <c r="K9" i="19"/>
  <c r="K10" i="19"/>
  <c r="K7" i="19"/>
  <c r="L8" i="19"/>
  <c r="L9" i="19"/>
  <c r="L10" i="19"/>
  <c r="L7" i="19"/>
  <c r="G8" i="19"/>
  <c r="G9" i="19"/>
  <c r="G10" i="19"/>
  <c r="G7" i="19"/>
  <c r="F8" i="19"/>
  <c r="F9" i="19"/>
  <c r="F10" i="19"/>
  <c r="F7" i="19"/>
  <c r="N7" i="20" l="1"/>
  <c r="M7" i="20"/>
  <c r="H7" i="20"/>
  <c r="G7" i="20"/>
  <c r="N6" i="20"/>
  <c r="H6" i="20"/>
  <c r="M6" i="20"/>
  <c r="G6" i="20"/>
  <c r="K7" i="18"/>
  <c r="K8" i="18"/>
  <c r="K6" i="18"/>
  <c r="L7" i="18"/>
  <c r="L8" i="18"/>
  <c r="L6" i="18"/>
  <c r="G7" i="18"/>
  <c r="G8" i="18"/>
  <c r="G6" i="18"/>
  <c r="F7" i="18"/>
  <c r="F8" i="18"/>
  <c r="F6" i="18"/>
  <c r="K7" i="17"/>
  <c r="K8" i="17"/>
  <c r="K6" i="17"/>
  <c r="L7" i="17"/>
  <c r="L8" i="17"/>
  <c r="L6" i="17"/>
  <c r="G7" i="17"/>
  <c r="G8" i="17"/>
  <c r="G6" i="17"/>
  <c r="F7" i="17"/>
  <c r="F8" i="17"/>
  <c r="F6" i="17"/>
  <c r="E8" i="3"/>
  <c r="C7" i="3"/>
  <c r="D13" i="3"/>
  <c r="D12" i="3"/>
  <c r="D9" i="3"/>
  <c r="D8" i="3"/>
  <c r="K37" i="13"/>
  <c r="K38" i="13"/>
  <c r="K39" i="13"/>
  <c r="K40" i="13"/>
  <c r="K41" i="13"/>
  <c r="K42" i="13"/>
  <c r="K43" i="13"/>
  <c r="K44" i="13"/>
  <c r="K45" i="13"/>
  <c r="K46" i="13"/>
  <c r="K47" i="13"/>
  <c r="K48" i="13"/>
  <c r="K49" i="13"/>
  <c r="K50" i="13"/>
  <c r="K51" i="13"/>
  <c r="K52" i="13"/>
  <c r="K53" i="13"/>
  <c r="K54" i="13"/>
  <c r="K55" i="13"/>
  <c r="K56" i="13"/>
  <c r="K57" i="13"/>
  <c r="K58" i="13"/>
  <c r="K59" i="13"/>
  <c r="K60" i="13"/>
  <c r="K61" i="13"/>
  <c r="K62" i="13"/>
  <c r="K36" i="13"/>
  <c r="J37" i="13"/>
  <c r="J38" i="13"/>
  <c r="J39" i="13"/>
  <c r="J40" i="13"/>
  <c r="J41" i="13"/>
  <c r="J42" i="13"/>
  <c r="J43" i="13"/>
  <c r="J44" i="13"/>
  <c r="J45" i="13"/>
  <c r="J46" i="13"/>
  <c r="J47" i="13"/>
  <c r="J48" i="13"/>
  <c r="J49" i="13"/>
  <c r="J50" i="13"/>
  <c r="J51" i="13"/>
  <c r="J52" i="13"/>
  <c r="J53" i="13"/>
  <c r="J54" i="13"/>
  <c r="J55" i="13"/>
  <c r="J56" i="13"/>
  <c r="J57" i="13"/>
  <c r="J58" i="13"/>
  <c r="J59" i="13"/>
  <c r="J60" i="13"/>
  <c r="J61" i="13"/>
  <c r="J62" i="13"/>
  <c r="J3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6" i="13"/>
  <c r="G7" i="12"/>
  <c r="G6" i="12"/>
  <c r="L6" i="12"/>
  <c r="K6" i="12"/>
  <c r="F7" i="12"/>
  <c r="F6" i="12"/>
  <c r="J7" i="12"/>
  <c r="I7" i="12"/>
  <c r="H7" i="12"/>
  <c r="L7" i="12" s="1"/>
  <c r="L7" i="11"/>
  <c r="L8" i="11"/>
  <c r="L6" i="11"/>
  <c r="G7" i="11"/>
  <c r="G8" i="11"/>
  <c r="G6" i="11"/>
  <c r="K7" i="11"/>
  <c r="K8" i="11"/>
  <c r="K6" i="11"/>
  <c r="F7" i="11"/>
  <c r="F8" i="11"/>
  <c r="F6" i="11"/>
  <c r="H7" i="10"/>
  <c r="G7" i="10"/>
  <c r="H6" i="10"/>
  <c r="G6" i="10"/>
  <c r="L7" i="9"/>
  <c r="L8" i="9"/>
  <c r="L9" i="9"/>
  <c r="L10" i="9"/>
  <c r="L11" i="9"/>
  <c r="L12" i="9"/>
  <c r="L13" i="9"/>
  <c r="L6" i="9"/>
  <c r="K7" i="9"/>
  <c r="K8" i="9"/>
  <c r="K9" i="9"/>
  <c r="K10" i="9"/>
  <c r="K11" i="9"/>
  <c r="K12" i="9"/>
  <c r="K13" i="9"/>
  <c r="K6" i="9"/>
  <c r="G7" i="9"/>
  <c r="G8" i="9"/>
  <c r="G9" i="9"/>
  <c r="G10" i="9"/>
  <c r="G11" i="9"/>
  <c r="G12" i="9"/>
  <c r="G13" i="9"/>
  <c r="G6" i="9"/>
  <c r="F7" i="9"/>
  <c r="F8" i="9"/>
  <c r="F9" i="9"/>
  <c r="F10" i="9"/>
  <c r="F11" i="9"/>
  <c r="F12" i="9"/>
  <c r="F13" i="9"/>
  <c r="F6" i="9"/>
  <c r="H8" i="2"/>
  <c r="H7" i="2"/>
  <c r="G8" i="2"/>
  <c r="G7" i="2"/>
  <c r="K24" i="2"/>
  <c r="K19" i="2"/>
  <c r="K20" i="2"/>
  <c r="K21" i="2"/>
  <c r="K22" i="2"/>
  <c r="K23" i="2"/>
  <c r="K18" i="2"/>
  <c r="J24" i="2"/>
  <c r="J19" i="2"/>
  <c r="J20" i="2"/>
  <c r="J21" i="2"/>
  <c r="J22" i="2"/>
  <c r="J23" i="2"/>
  <c r="J18" i="2"/>
  <c r="K35" i="2"/>
  <c r="J35" i="2"/>
  <c r="K34" i="2"/>
  <c r="K30" i="2"/>
  <c r="K31" i="2"/>
  <c r="K32" i="2"/>
  <c r="K33" i="2"/>
  <c r="K29" i="2"/>
  <c r="J30" i="2"/>
  <c r="J31" i="2"/>
  <c r="J32" i="2"/>
  <c r="J33" i="2"/>
  <c r="J34" i="2"/>
  <c r="J29" i="2"/>
  <c r="F41" i="2"/>
  <c r="F42" i="2"/>
  <c r="F43" i="2"/>
  <c r="F44" i="2"/>
  <c r="F45" i="2"/>
  <c r="F46" i="2"/>
  <c r="F40" i="2"/>
  <c r="E41" i="2"/>
  <c r="E42" i="2"/>
  <c r="E43" i="2"/>
  <c r="E44" i="2"/>
  <c r="E45" i="2"/>
  <c r="E46" i="2"/>
  <c r="E40" i="2"/>
  <c r="R17" i="8"/>
  <c r="Q17" i="8"/>
  <c r="I17" i="8"/>
  <c r="H17" i="8"/>
  <c r="R16" i="8"/>
  <c r="Q16" i="8"/>
  <c r="I16" i="8"/>
  <c r="H16" i="8"/>
  <c r="R9" i="8"/>
  <c r="Q9" i="8"/>
  <c r="R8" i="8"/>
  <c r="Q8" i="8"/>
  <c r="I9" i="8"/>
  <c r="I8" i="8"/>
  <c r="H9" i="8"/>
  <c r="H8" i="8"/>
  <c r="K7" i="12" l="1"/>
  <c r="G7" i="1"/>
  <c r="G8" i="1"/>
  <c r="G9" i="1"/>
  <c r="G6" i="1"/>
  <c r="L7" i="1"/>
  <c r="L8" i="1"/>
  <c r="L9" i="1"/>
  <c r="L6" i="1"/>
  <c r="K7" i="1"/>
  <c r="K8" i="1"/>
  <c r="K9" i="1"/>
  <c r="K6" i="1"/>
  <c r="F7" i="1"/>
  <c r="F8" i="1"/>
  <c r="F9" i="1"/>
  <c r="F6" i="1"/>
  <c r="H17" i="1"/>
  <c r="G17" i="1"/>
  <c r="H16" i="1"/>
  <c r="G16" i="1"/>
</calcChain>
</file>

<file path=xl/sharedStrings.xml><?xml version="1.0" encoding="utf-8"?>
<sst xmlns="http://schemas.openxmlformats.org/spreadsheetml/2006/main" count="380" uniqueCount="97">
  <si>
    <t>Growth curves</t>
  </si>
  <si>
    <t>WT</t>
  </si>
  <si>
    <r>
      <t xml:space="preserve">SUMO </t>
    </r>
    <r>
      <rPr>
        <i/>
        <sz val="11"/>
        <color theme="1"/>
        <rFont val="Aptos Narrow"/>
        <family val="2"/>
        <scheme val="minor"/>
      </rPr>
      <t>all</t>
    </r>
    <r>
      <rPr>
        <sz val="11"/>
        <color theme="1"/>
        <rFont val="Aptos Narrow"/>
        <family val="2"/>
        <scheme val="minor"/>
      </rPr>
      <t>KR</t>
    </r>
  </si>
  <si>
    <t>Time (h)</t>
  </si>
  <si>
    <t>Replicate 1</t>
  </si>
  <si>
    <t>Replicate 2</t>
  </si>
  <si>
    <t>Replicate 3</t>
  </si>
  <si>
    <t>Doubling Time</t>
  </si>
  <si>
    <t>Doubling Time (h)</t>
  </si>
  <si>
    <t>Mean</t>
  </si>
  <si>
    <t>SD</t>
  </si>
  <si>
    <t>Survival (Kaplan-Meier curve)</t>
  </si>
  <si>
    <t>Time (days)</t>
  </si>
  <si>
    <t>Mouse 1</t>
  </si>
  <si>
    <t>Mouse 2</t>
  </si>
  <si>
    <t>Mouse 3</t>
  </si>
  <si>
    <t>Mouse 4</t>
  </si>
  <si>
    <t>Mouse 5</t>
  </si>
  <si>
    <t>Mouse</t>
  </si>
  <si>
    <t>Mouse 6</t>
  </si>
  <si>
    <t>Mouse 7</t>
  </si>
  <si>
    <t>Parasitemia</t>
  </si>
  <si>
    <r>
      <t xml:space="preserve">SUMO </t>
    </r>
    <r>
      <rPr>
        <i/>
        <sz val="11"/>
        <color theme="1"/>
        <rFont val="Aptos Narrow"/>
        <family val="2"/>
        <scheme val="minor"/>
      </rPr>
      <t>all</t>
    </r>
    <r>
      <rPr>
        <sz val="11"/>
        <color theme="1"/>
        <rFont val="Aptos Narrow"/>
        <family val="2"/>
        <scheme val="minor"/>
      </rPr>
      <t>KR group 1</t>
    </r>
  </si>
  <si>
    <t>Death</t>
  </si>
  <si>
    <r>
      <t xml:space="preserve">SUMO </t>
    </r>
    <r>
      <rPr>
        <i/>
        <sz val="11"/>
        <color theme="1"/>
        <rFont val="Aptos Narrow"/>
        <family val="2"/>
        <scheme val="minor"/>
      </rPr>
      <t>all</t>
    </r>
    <r>
      <rPr>
        <sz val="11"/>
        <color theme="1"/>
        <rFont val="Aptos Narrow"/>
        <family val="2"/>
        <scheme val="minor"/>
      </rPr>
      <t>KR group 2</t>
    </r>
  </si>
  <si>
    <t>Mouse 8</t>
  </si>
  <si>
    <t>Mouse 10</t>
  </si>
  <si>
    <t>Mouse 12</t>
  </si>
  <si>
    <t>Mouse 13</t>
  </si>
  <si>
    <t>Mouse 14</t>
  </si>
  <si>
    <t>Mouse 15</t>
  </si>
  <si>
    <t>Mouse 16</t>
  </si>
  <si>
    <t>Mouse 17</t>
  </si>
  <si>
    <t>Mouse 9</t>
  </si>
  <si>
    <r>
      <t xml:space="preserve">SUMO </t>
    </r>
    <r>
      <rPr>
        <i/>
        <sz val="11"/>
        <color theme="1"/>
        <rFont val="Aptos Narrow"/>
        <family val="2"/>
        <scheme val="minor"/>
      </rPr>
      <t>all</t>
    </r>
    <r>
      <rPr>
        <sz val="11"/>
        <color theme="1"/>
        <rFont val="Aptos Narrow"/>
        <family val="2"/>
        <scheme val="minor"/>
      </rPr>
      <t>KR group 3</t>
    </r>
  </si>
  <si>
    <r>
      <t xml:space="preserve">SUMO </t>
    </r>
    <r>
      <rPr>
        <i/>
        <sz val="11"/>
        <color theme="1"/>
        <rFont val="Aptos Narrow"/>
        <family val="2"/>
        <scheme val="minor"/>
      </rPr>
      <t>all</t>
    </r>
    <r>
      <rPr>
        <sz val="11"/>
        <color theme="1"/>
        <rFont val="Aptos Narrow"/>
        <family val="2"/>
        <scheme val="minor"/>
      </rPr>
      <t>KR group 4</t>
    </r>
  </si>
  <si>
    <t>Mouse 11</t>
  </si>
  <si>
    <t>Infections - qPCR - PAD1/PAD2</t>
  </si>
  <si>
    <t>PAD1</t>
  </si>
  <si>
    <t>PAD2</t>
  </si>
  <si>
    <t>PAD1 Normalized</t>
  </si>
  <si>
    <t>7SL</t>
  </si>
  <si>
    <t>PAD 2 Normalized</t>
  </si>
  <si>
    <t>M1</t>
  </si>
  <si>
    <t>M2</t>
  </si>
  <si>
    <t>M3</t>
  </si>
  <si>
    <t>M4</t>
  </si>
  <si>
    <t>M5</t>
  </si>
  <si>
    <t>Mean for experimental triplicates analyzed by LinReg</t>
  </si>
  <si>
    <t>PAD1 Fold Change</t>
  </si>
  <si>
    <t>PAD2 Fold Change</t>
  </si>
  <si>
    <t>ND</t>
  </si>
  <si>
    <t>ND: no detected</t>
  </si>
  <si>
    <t>CA-Differentiation</t>
  </si>
  <si>
    <t>Parasites EP + - VSG 221 - (%)</t>
  </si>
  <si>
    <t>81,82</t>
  </si>
  <si>
    <t>WT + 8-pCPT-cAMP</t>
  </si>
  <si>
    <t>Bold: Death</t>
  </si>
  <si>
    <t>1K 1N</t>
  </si>
  <si>
    <t>2K 1N</t>
  </si>
  <si>
    <t>2K 2N</t>
  </si>
  <si>
    <t>N/K configuration analysis</t>
  </si>
  <si>
    <t>WT (%)</t>
  </si>
  <si>
    <r>
      <t xml:space="preserve">SUMO </t>
    </r>
    <r>
      <rPr>
        <i/>
        <sz val="10"/>
        <rFont val="Arial"/>
        <family val="2"/>
      </rPr>
      <t>all</t>
    </r>
    <r>
      <rPr>
        <sz val="10"/>
        <rFont val="Arial"/>
      </rPr>
      <t>KR</t>
    </r>
    <r>
      <rPr>
        <sz val="10"/>
        <rFont val="Arial"/>
        <family val="2"/>
      </rPr>
      <t xml:space="preserve"> (%)</t>
    </r>
  </si>
  <si>
    <t>PAD1 cuantification</t>
  </si>
  <si>
    <t>PAD + (%)</t>
  </si>
  <si>
    <t>PAD - (%)</t>
  </si>
  <si>
    <t>SUMO allKR + 8-pCPT-cAMP</t>
  </si>
  <si>
    <r>
      <t xml:space="preserve">SUMO </t>
    </r>
    <r>
      <rPr>
        <i/>
        <sz val="10"/>
        <rFont val="Arial"/>
        <family val="2"/>
      </rPr>
      <t>all</t>
    </r>
    <r>
      <rPr>
        <sz val="10"/>
        <rFont val="Arial"/>
        <family val="2"/>
      </rPr>
      <t>KR+WT</t>
    </r>
  </si>
  <si>
    <r>
      <t xml:space="preserve">SUMO </t>
    </r>
    <r>
      <rPr>
        <i/>
        <sz val="11"/>
        <rFont val="Aptos Narrow"/>
        <family val="2"/>
        <scheme val="minor"/>
      </rPr>
      <t>all</t>
    </r>
    <r>
      <rPr>
        <sz val="11"/>
        <rFont val="Aptos Narrow"/>
        <family val="2"/>
        <scheme val="minor"/>
      </rPr>
      <t>KR</t>
    </r>
  </si>
  <si>
    <t>Parasitemia (parasites/ml)</t>
  </si>
  <si>
    <r>
      <t xml:space="preserve">SUMO </t>
    </r>
    <r>
      <rPr>
        <i/>
        <sz val="10"/>
        <rFont val="Arial"/>
        <family val="2"/>
      </rPr>
      <t>all</t>
    </r>
    <r>
      <rPr>
        <sz val="10"/>
        <rFont val="Arial"/>
        <family val="2"/>
      </rPr>
      <t>KR</t>
    </r>
  </si>
  <si>
    <t>Survival (%)</t>
  </si>
  <si>
    <r>
      <t xml:space="preserve">SUMO </t>
    </r>
    <r>
      <rPr>
        <i/>
        <sz val="11"/>
        <color theme="1"/>
        <rFont val="Aptos Narrow"/>
        <family val="2"/>
        <scheme val="minor"/>
      </rPr>
      <t>all</t>
    </r>
    <r>
      <rPr>
        <sz val="11"/>
        <color theme="1"/>
        <rFont val="Aptos Narrow"/>
        <family val="2"/>
        <scheme val="minor"/>
      </rPr>
      <t>KR (%)</t>
    </r>
  </si>
  <si>
    <t>Intermediate cells (%)</t>
  </si>
  <si>
    <t>PAD1 - (%)</t>
  </si>
  <si>
    <t>PAD1 + (%)</t>
  </si>
  <si>
    <t xml:space="preserve">WB VSG221 </t>
  </si>
  <si>
    <t>Fold Change</t>
  </si>
  <si>
    <t>Normalized band intensity</t>
  </si>
  <si>
    <t>qPCR - VSG221</t>
  </si>
  <si>
    <t>VSG221</t>
  </si>
  <si>
    <t>C1</t>
  </si>
  <si>
    <t>Positive Control</t>
  </si>
  <si>
    <t>Negative Control</t>
  </si>
  <si>
    <t>ELISA - IgM VSG221</t>
  </si>
  <si>
    <r>
      <t xml:space="preserve">SUMO </t>
    </r>
    <r>
      <rPr>
        <i/>
        <sz val="10"/>
        <rFont val="Arial"/>
        <family val="2"/>
      </rPr>
      <t>all</t>
    </r>
    <r>
      <rPr>
        <sz val="10"/>
        <rFont val="Arial"/>
      </rPr>
      <t>KR</t>
    </r>
  </si>
  <si>
    <t>Abs 450 nm</t>
  </si>
  <si>
    <t>1Kv 1N</t>
  </si>
  <si>
    <t>1Kv: long kinetoplast</t>
  </si>
  <si>
    <t>VSG221 Normalized</t>
  </si>
  <si>
    <t>VSG221 Fold Change</t>
  </si>
  <si>
    <t>Experiment 1</t>
  </si>
  <si>
    <t>Experiment 2</t>
  </si>
  <si>
    <t>Experiment 3</t>
  </si>
  <si>
    <t>Experiment 4</t>
  </si>
  <si>
    <t>Experiment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000E+00"/>
  </numFmts>
  <fonts count="10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Arial"/>
    </font>
    <font>
      <b/>
      <sz val="10"/>
      <name val="Arial"/>
      <family val="2"/>
    </font>
    <font>
      <sz val="11"/>
      <color theme="1"/>
      <name val="Calibri"/>
      <family val="2"/>
    </font>
    <font>
      <sz val="11"/>
      <color rgb="FF000000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1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11" fontId="4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2" fillId="0" borderId="0" xfId="0" applyNumberFormat="1" applyFont="1"/>
    <xf numFmtId="0" fontId="2" fillId="0" borderId="1" xfId="0" applyFont="1" applyBorder="1"/>
    <xf numFmtId="11" fontId="5" fillId="0" borderId="1" xfId="0" applyNumberFormat="1" applyFont="1" applyBorder="1" applyAlignment="1">
      <alignment horizontal="center" vertical="center"/>
    </xf>
    <xf numFmtId="0" fontId="0" fillId="0" borderId="1" xfId="0" applyBorder="1"/>
    <xf numFmtId="11" fontId="5" fillId="0" borderId="0" xfId="0" applyNumberFormat="1" applyFont="1" applyAlignment="1">
      <alignment horizontal="left" vertical="center"/>
    </xf>
    <xf numFmtId="11" fontId="6" fillId="0" borderId="4" xfId="0" applyNumberFormat="1" applyFont="1" applyBorder="1" applyAlignment="1">
      <alignment horizontal="center"/>
    </xf>
    <xf numFmtId="11" fontId="0" fillId="0" borderId="0" xfId="0" applyNumberFormat="1"/>
    <xf numFmtId="11" fontId="7" fillId="0" borderId="1" xfId="0" applyNumberFormat="1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11" fontId="8" fillId="0" borderId="2" xfId="0" applyNumberFormat="1" applyFon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3" fontId="0" fillId="0" borderId="0" xfId="0" applyNumberFormat="1"/>
    <xf numFmtId="10" fontId="0" fillId="0" borderId="0" xfId="0" applyNumberFormat="1"/>
    <xf numFmtId="11" fontId="0" fillId="0" borderId="1" xfId="0" applyNumberForma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1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4" fillId="0" borderId="0" xfId="0" applyFont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0" xfId="0" applyNumberFormat="1" applyFill="1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78A70-5321-4CD0-AE4F-24EB5C1F804F}">
  <dimension ref="B2:O17"/>
  <sheetViews>
    <sheetView workbookViewId="0">
      <selection activeCell="C5" sqref="C5:E5"/>
    </sheetView>
  </sheetViews>
  <sheetFormatPr baseColWidth="10" defaultRowHeight="14.4" x14ac:dyDescent="0.3"/>
  <sheetData>
    <row r="2" spans="2:15" x14ac:dyDescent="0.3">
      <c r="B2" s="1" t="s">
        <v>0</v>
      </c>
    </row>
    <row r="4" spans="2:15" x14ac:dyDescent="0.3">
      <c r="B4" s="42" t="s">
        <v>3</v>
      </c>
      <c r="C4" s="44" t="s">
        <v>1</v>
      </c>
      <c r="D4" s="44"/>
      <c r="E4" s="44"/>
      <c r="F4" s="44"/>
      <c r="G4" s="44"/>
      <c r="H4" s="44" t="s">
        <v>2</v>
      </c>
      <c r="I4" s="44"/>
      <c r="J4" s="44"/>
      <c r="K4" s="44"/>
      <c r="L4" s="44"/>
      <c r="N4" s="13"/>
      <c r="O4" s="13"/>
    </row>
    <row r="5" spans="2:15" x14ac:dyDescent="0.3">
      <c r="B5" s="43"/>
      <c r="C5" s="4" t="s">
        <v>92</v>
      </c>
      <c r="D5" s="4" t="s">
        <v>93</v>
      </c>
      <c r="E5" s="4" t="s">
        <v>94</v>
      </c>
      <c r="F5" s="4" t="s">
        <v>9</v>
      </c>
      <c r="G5" s="4" t="s">
        <v>10</v>
      </c>
      <c r="H5" s="4" t="s">
        <v>4</v>
      </c>
      <c r="I5" s="4" t="s">
        <v>5</v>
      </c>
      <c r="J5" s="4" t="s">
        <v>6</v>
      </c>
      <c r="K5" s="4" t="s">
        <v>9</v>
      </c>
      <c r="L5" s="3" t="s">
        <v>10</v>
      </c>
      <c r="N5" s="13"/>
      <c r="O5" s="13"/>
    </row>
    <row r="6" spans="2:15" x14ac:dyDescent="0.3">
      <c r="B6" s="4">
        <v>0</v>
      </c>
      <c r="C6" s="3">
        <v>10000</v>
      </c>
      <c r="D6" s="3">
        <v>10000</v>
      </c>
      <c r="E6" s="3">
        <v>10000</v>
      </c>
      <c r="F6" s="3">
        <f>AVERAGE(C6:E6)</f>
        <v>10000</v>
      </c>
      <c r="G6" s="3">
        <f>STDEV(C6:E6)</f>
        <v>0</v>
      </c>
      <c r="H6" s="3">
        <v>10000</v>
      </c>
      <c r="I6" s="3">
        <v>10000</v>
      </c>
      <c r="J6" s="3">
        <v>10000</v>
      </c>
      <c r="K6" s="3">
        <f>AVERAGE(H6:J6)</f>
        <v>10000</v>
      </c>
      <c r="L6" s="3">
        <f>STDEV(H6:J6)</f>
        <v>0</v>
      </c>
      <c r="N6" s="13"/>
      <c r="O6" s="13"/>
    </row>
    <row r="7" spans="2:15" x14ac:dyDescent="0.3">
      <c r="B7" s="4">
        <v>24</v>
      </c>
      <c r="C7" s="3">
        <v>110000</v>
      </c>
      <c r="D7" s="3">
        <v>100000</v>
      </c>
      <c r="E7" s="3">
        <v>90000</v>
      </c>
      <c r="F7" s="3">
        <f t="shared" ref="F7:F9" si="0">AVERAGE(C7:E7)</f>
        <v>100000</v>
      </c>
      <c r="G7" s="3">
        <f t="shared" ref="G7:G9" si="1">STDEV(C7:E7)</f>
        <v>10000</v>
      </c>
      <c r="H7" s="3">
        <v>170000</v>
      </c>
      <c r="I7" s="3">
        <v>160000</v>
      </c>
      <c r="J7" s="3">
        <v>130000</v>
      </c>
      <c r="K7" s="3">
        <f t="shared" ref="K7:K9" si="2">AVERAGE(H7:J7)</f>
        <v>153333.33333333334</v>
      </c>
      <c r="L7" s="3">
        <f t="shared" ref="L7:L9" si="3">STDEV(H7:J7)</f>
        <v>20816.65999466139</v>
      </c>
      <c r="N7" s="13"/>
      <c r="O7" s="13"/>
    </row>
    <row r="8" spans="2:15" x14ac:dyDescent="0.3">
      <c r="B8" s="4">
        <v>48</v>
      </c>
      <c r="C8" s="3">
        <v>2120000</v>
      </c>
      <c r="D8" s="3">
        <v>1640000</v>
      </c>
      <c r="E8" s="3">
        <v>1600000</v>
      </c>
      <c r="F8" s="3">
        <f t="shared" si="0"/>
        <v>1786666.6666666667</v>
      </c>
      <c r="G8" s="3">
        <f t="shared" si="1"/>
        <v>289367.12552280881</v>
      </c>
      <c r="H8" s="3">
        <v>2000000</v>
      </c>
      <c r="I8" s="3">
        <v>2240000</v>
      </c>
      <c r="J8" s="3">
        <v>2200000</v>
      </c>
      <c r="K8" s="3">
        <f t="shared" si="2"/>
        <v>2146666.6666666665</v>
      </c>
      <c r="L8" s="3">
        <f t="shared" si="3"/>
        <v>128582.01014657273</v>
      </c>
      <c r="N8" s="19"/>
      <c r="O8" s="19"/>
    </row>
    <row r="9" spans="2:15" x14ac:dyDescent="0.3">
      <c r="B9" s="4">
        <v>72</v>
      </c>
      <c r="C9" s="3">
        <v>4800000</v>
      </c>
      <c r="D9" s="3">
        <v>4000000</v>
      </c>
      <c r="E9" s="3">
        <v>3200000</v>
      </c>
      <c r="F9" s="3">
        <f t="shared" si="0"/>
        <v>4000000</v>
      </c>
      <c r="G9" s="3">
        <f t="shared" si="1"/>
        <v>800000</v>
      </c>
      <c r="H9" s="3">
        <v>3200000</v>
      </c>
      <c r="I9" s="3">
        <v>4000000</v>
      </c>
      <c r="J9" s="3">
        <v>4800000</v>
      </c>
      <c r="K9" s="3">
        <f t="shared" si="2"/>
        <v>4000000</v>
      </c>
      <c r="L9" s="3">
        <f t="shared" si="3"/>
        <v>800000</v>
      </c>
    </row>
    <row r="10" spans="2:15" x14ac:dyDescent="0.3">
      <c r="F10" s="2"/>
    </row>
    <row r="11" spans="2:15" x14ac:dyDescent="0.3">
      <c r="N11" s="19"/>
      <c r="O11" s="19"/>
    </row>
    <row r="12" spans="2:15" x14ac:dyDescent="0.3">
      <c r="B12" s="1" t="s">
        <v>7</v>
      </c>
      <c r="N12" s="13"/>
      <c r="O12" s="13"/>
    </row>
    <row r="13" spans="2:15" x14ac:dyDescent="0.3">
      <c r="N13" s="13"/>
      <c r="O13" s="13"/>
    </row>
    <row r="14" spans="2:15" x14ac:dyDescent="0.3">
      <c r="B14" s="42"/>
      <c r="C14" s="75" t="s">
        <v>8</v>
      </c>
      <c r="D14" s="76"/>
      <c r="E14" s="76"/>
      <c r="F14" s="76"/>
      <c r="G14" s="76"/>
      <c r="H14" s="77"/>
      <c r="N14" s="13"/>
      <c r="O14" s="13"/>
    </row>
    <row r="15" spans="2:15" x14ac:dyDescent="0.3">
      <c r="B15" s="43"/>
      <c r="C15" s="4" t="s">
        <v>92</v>
      </c>
      <c r="D15" s="4" t="s">
        <v>93</v>
      </c>
      <c r="E15" s="4" t="s">
        <v>94</v>
      </c>
      <c r="F15" s="4" t="s">
        <v>95</v>
      </c>
      <c r="G15" s="4" t="s">
        <v>9</v>
      </c>
      <c r="H15" s="4" t="s">
        <v>10</v>
      </c>
      <c r="N15" s="13"/>
      <c r="O15" s="13"/>
    </row>
    <row r="16" spans="2:15" x14ac:dyDescent="0.3">
      <c r="B16" s="4" t="s">
        <v>1</v>
      </c>
      <c r="C16" s="4">
        <v>5.56</v>
      </c>
      <c r="D16" s="4">
        <v>6</v>
      </c>
      <c r="E16" s="4">
        <v>5.64</v>
      </c>
      <c r="F16" s="4">
        <v>6.194</v>
      </c>
      <c r="G16" s="4">
        <f>(C16+D16+E16+F16)/4</f>
        <v>5.8484999999999996</v>
      </c>
      <c r="H16" s="4">
        <f>_xlfn.STDEV.S(C16:F16)</f>
        <v>0.29945895656444604</v>
      </c>
      <c r="N16" s="13"/>
      <c r="O16" s="13"/>
    </row>
    <row r="17" spans="2:8" x14ac:dyDescent="0.3">
      <c r="B17" s="4" t="s">
        <v>2</v>
      </c>
      <c r="C17" s="4">
        <v>6.0839999999999996</v>
      </c>
      <c r="D17" s="4">
        <v>6.26</v>
      </c>
      <c r="E17" s="4">
        <v>5.4560000000000004</v>
      </c>
      <c r="F17" s="4">
        <v>6.26</v>
      </c>
      <c r="G17" s="4">
        <f>(C17+D17+E17+F17)/4</f>
        <v>6.0150000000000006</v>
      </c>
      <c r="H17" s="4">
        <f>_xlfn.STDEV.S(C17:F17)</f>
        <v>0.38179051847839246</v>
      </c>
    </row>
  </sheetData>
  <mergeCells count="5">
    <mergeCell ref="B4:B5"/>
    <mergeCell ref="H4:L4"/>
    <mergeCell ref="C4:G4"/>
    <mergeCell ref="C14:H14"/>
    <mergeCell ref="B14:B15"/>
  </mergeCells>
  <pageMargins left="0.7" right="0.7" top="0.75" bottom="0.75" header="0.3" footer="0.3"/>
  <ignoredErrors>
    <ignoredError sqref="F6:F9 G6:G9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53010-0B2D-4879-AB75-C0581F934572}">
  <dimension ref="B2:L7"/>
  <sheetViews>
    <sheetView workbookViewId="0">
      <selection activeCell="H19" sqref="H19"/>
    </sheetView>
  </sheetViews>
  <sheetFormatPr baseColWidth="10" defaultRowHeight="14.4" x14ac:dyDescent="0.3"/>
  <sheetData>
    <row r="2" spans="2:12" x14ac:dyDescent="0.3">
      <c r="B2" t="s">
        <v>64</v>
      </c>
    </row>
    <row r="4" spans="2:12" x14ac:dyDescent="0.3">
      <c r="B4" s="58"/>
      <c r="C4" s="60" t="s">
        <v>1</v>
      </c>
      <c r="D4" s="60"/>
      <c r="E4" s="60"/>
      <c r="F4" s="60"/>
      <c r="G4" s="60"/>
      <c r="H4" s="60" t="s">
        <v>2</v>
      </c>
      <c r="I4" s="60"/>
      <c r="J4" s="60"/>
      <c r="K4" s="60"/>
      <c r="L4" s="60"/>
    </row>
    <row r="5" spans="2:12" x14ac:dyDescent="0.3">
      <c r="B5" s="59"/>
      <c r="C5" s="4" t="s">
        <v>92</v>
      </c>
      <c r="D5" s="4" t="s">
        <v>93</v>
      </c>
      <c r="E5" s="4" t="s">
        <v>94</v>
      </c>
      <c r="F5" s="30" t="s">
        <v>9</v>
      </c>
      <c r="G5" s="30" t="s">
        <v>10</v>
      </c>
      <c r="H5" s="4" t="s">
        <v>92</v>
      </c>
      <c r="I5" s="4" t="s">
        <v>93</v>
      </c>
      <c r="J5" s="4" t="s">
        <v>94</v>
      </c>
      <c r="K5" s="30" t="s">
        <v>9</v>
      </c>
      <c r="L5" s="30" t="s">
        <v>10</v>
      </c>
    </row>
    <row r="6" spans="2:12" x14ac:dyDescent="0.3">
      <c r="B6" s="30" t="s">
        <v>65</v>
      </c>
      <c r="C6" s="30">
        <v>1</v>
      </c>
      <c r="D6" s="30">
        <v>0</v>
      </c>
      <c r="E6" s="30">
        <v>0</v>
      </c>
      <c r="F6" s="30">
        <f>AVERAGE(C6:E6)</f>
        <v>0.33333333333333331</v>
      </c>
      <c r="G6" s="30">
        <f>STDEV(C6:E6)</f>
        <v>0.57735026918962584</v>
      </c>
      <c r="H6" s="30">
        <v>45.161290322580641</v>
      </c>
      <c r="I6" s="30">
        <v>39.0625</v>
      </c>
      <c r="J6" s="30">
        <v>36.752136752136757</v>
      </c>
      <c r="K6" s="30">
        <f>AVERAGE(H6:J6)</f>
        <v>40.325309024905799</v>
      </c>
      <c r="L6" s="30">
        <f>STDEV(H6:J6)</f>
        <v>4.3444770591942286</v>
      </c>
    </row>
    <row r="7" spans="2:12" x14ac:dyDescent="0.3">
      <c r="B7" s="30" t="s">
        <v>66</v>
      </c>
      <c r="C7" s="30">
        <v>99</v>
      </c>
      <c r="D7" s="30">
        <v>100</v>
      </c>
      <c r="E7" s="30">
        <v>100</v>
      </c>
      <c r="F7" s="30">
        <f>AVERAGE(C7:E7)</f>
        <v>99.666666666666671</v>
      </c>
      <c r="G7" s="30">
        <f>STDEV(C7:E7)</f>
        <v>0.57735026918962573</v>
      </c>
      <c r="H7" s="30">
        <f>100-H6</f>
        <v>54.838709677419359</v>
      </c>
      <c r="I7" s="30">
        <f>100-I6</f>
        <v>60.9375</v>
      </c>
      <c r="J7" s="30">
        <f>100-J6</f>
        <v>63.247863247863243</v>
      </c>
      <c r="K7" s="30">
        <f>AVERAGE(H7:J7)</f>
        <v>59.674690975094201</v>
      </c>
      <c r="L7" s="30">
        <f>STDEV(H7:J7)</f>
        <v>4.3444770591942286</v>
      </c>
    </row>
  </sheetData>
  <mergeCells count="3">
    <mergeCell ref="B4:B5"/>
    <mergeCell ref="C4:G4"/>
    <mergeCell ref="H4:L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57D20-78F8-45A6-BE04-4E37C608F4F6}">
  <dimension ref="B2:K64"/>
  <sheetViews>
    <sheetView topLeftCell="A38" workbookViewId="0">
      <selection activeCell="N42" sqref="N42"/>
    </sheetView>
  </sheetViews>
  <sheetFormatPr baseColWidth="10" defaultRowHeight="14.4" x14ac:dyDescent="0.3"/>
  <sheetData>
    <row r="2" spans="2:7" x14ac:dyDescent="0.3">
      <c r="B2" t="s">
        <v>70</v>
      </c>
    </row>
    <row r="4" spans="2:7" x14ac:dyDescent="0.3">
      <c r="B4" s="61" t="s">
        <v>12</v>
      </c>
      <c r="C4" s="44" t="s">
        <v>1</v>
      </c>
      <c r="D4" s="44"/>
      <c r="E4" s="44"/>
      <c r="F4" s="44"/>
      <c r="G4" s="44"/>
    </row>
    <row r="5" spans="2:7" x14ac:dyDescent="0.3">
      <c r="B5" s="62"/>
      <c r="C5" s="38" t="s">
        <v>13</v>
      </c>
      <c r="D5" s="38" t="s">
        <v>14</v>
      </c>
      <c r="E5" s="38" t="s">
        <v>15</v>
      </c>
      <c r="F5" s="7" t="s">
        <v>9</v>
      </c>
      <c r="G5" s="7" t="s">
        <v>10</v>
      </c>
    </row>
    <row r="6" spans="2:7" x14ac:dyDescent="0.3">
      <c r="B6" s="7">
        <v>3</v>
      </c>
      <c r="C6" s="12">
        <v>300000</v>
      </c>
      <c r="D6" s="12">
        <v>125000</v>
      </c>
      <c r="E6" s="12">
        <v>20000</v>
      </c>
      <c r="F6" s="3">
        <f>AVERAGE(C6:E6)</f>
        <v>148333.33333333334</v>
      </c>
      <c r="G6" s="3">
        <f>STDEV(C6:E6)</f>
        <v>141450.81595145829</v>
      </c>
    </row>
    <row r="7" spans="2:7" x14ac:dyDescent="0.3">
      <c r="B7" s="7">
        <v>4</v>
      </c>
      <c r="C7" s="12">
        <v>5930000</v>
      </c>
      <c r="D7" s="12">
        <v>7800000</v>
      </c>
      <c r="E7" s="12">
        <v>25000</v>
      </c>
      <c r="F7" s="3">
        <f t="shared" ref="F7:F32" si="0">AVERAGE(C7:E7)</f>
        <v>4585000</v>
      </c>
      <c r="G7" s="3">
        <f t="shared" ref="G7:G32" si="1">STDEV(C7:E7)</f>
        <v>4058253.934883819</v>
      </c>
    </row>
    <row r="8" spans="2:7" x14ac:dyDescent="0.3">
      <c r="B8" s="7">
        <v>5</v>
      </c>
      <c r="C8" s="12">
        <v>24000000</v>
      </c>
      <c r="D8" s="12">
        <v>96000000</v>
      </c>
      <c r="E8" s="12">
        <v>50000</v>
      </c>
      <c r="F8" s="3">
        <f t="shared" si="0"/>
        <v>40016666.666666664</v>
      </c>
      <c r="G8" s="3">
        <f t="shared" si="1"/>
        <v>49939972.300085768</v>
      </c>
    </row>
    <row r="9" spans="2:7" x14ac:dyDescent="0.3">
      <c r="B9" s="7">
        <v>6</v>
      </c>
      <c r="C9" s="12">
        <v>98000000</v>
      </c>
      <c r="D9" s="12">
        <v>78000000</v>
      </c>
      <c r="E9" s="12">
        <v>6600000</v>
      </c>
      <c r="F9" s="3">
        <f t="shared" si="0"/>
        <v>60866666.666666664</v>
      </c>
      <c r="G9" s="3">
        <f t="shared" si="1"/>
        <v>48048447.772361316</v>
      </c>
    </row>
    <row r="10" spans="2:7" x14ac:dyDescent="0.3">
      <c r="B10" s="7">
        <v>7</v>
      </c>
      <c r="C10" s="12">
        <v>34000000</v>
      </c>
      <c r="D10" s="12">
        <v>19200000</v>
      </c>
      <c r="E10" s="12">
        <v>28000000</v>
      </c>
      <c r="F10" s="3">
        <f t="shared" si="0"/>
        <v>27066666.666666668</v>
      </c>
      <c r="G10" s="3">
        <f t="shared" si="1"/>
        <v>7444013.2545108609</v>
      </c>
    </row>
    <row r="11" spans="2:7" x14ac:dyDescent="0.3">
      <c r="B11" s="7">
        <v>8</v>
      </c>
      <c r="C11" s="12">
        <v>6200000</v>
      </c>
      <c r="D11" s="12">
        <v>425000</v>
      </c>
      <c r="E11" s="12">
        <v>33600000</v>
      </c>
      <c r="F11" s="3">
        <f t="shared" si="0"/>
        <v>13408333.333333334</v>
      </c>
      <c r="G11" s="3">
        <f t="shared" si="1"/>
        <v>17723295.63973172</v>
      </c>
    </row>
    <row r="12" spans="2:7" x14ac:dyDescent="0.3">
      <c r="B12" s="7">
        <v>9</v>
      </c>
      <c r="C12" s="12">
        <v>11600000</v>
      </c>
      <c r="D12" s="12">
        <v>125000</v>
      </c>
      <c r="E12" s="12">
        <v>2000000</v>
      </c>
      <c r="F12" s="3">
        <f t="shared" si="0"/>
        <v>4575000</v>
      </c>
      <c r="G12" s="3">
        <f t="shared" si="1"/>
        <v>6155637.6599016935</v>
      </c>
    </row>
    <row r="13" spans="2:7" x14ac:dyDescent="0.3">
      <c r="B13" s="7">
        <v>10</v>
      </c>
      <c r="C13" s="12">
        <v>9400000</v>
      </c>
      <c r="D13" s="12">
        <v>20000</v>
      </c>
      <c r="E13" s="12">
        <v>20000</v>
      </c>
      <c r="F13" s="3">
        <f t="shared" si="0"/>
        <v>3146666.6666666665</v>
      </c>
      <c r="G13" s="3">
        <f t="shared" si="1"/>
        <v>5415545.52499869</v>
      </c>
    </row>
    <row r="14" spans="2:7" x14ac:dyDescent="0.3">
      <c r="B14" s="7">
        <v>11</v>
      </c>
      <c r="C14" s="12">
        <v>900000</v>
      </c>
      <c r="D14" s="12">
        <v>50000</v>
      </c>
      <c r="E14" s="12">
        <v>50000</v>
      </c>
      <c r="F14" s="3">
        <f t="shared" si="0"/>
        <v>333333.33333333331</v>
      </c>
      <c r="G14" s="3">
        <f t="shared" si="1"/>
        <v>490747.72881118191</v>
      </c>
    </row>
    <row r="15" spans="2:7" x14ac:dyDescent="0.3">
      <c r="B15" s="7">
        <v>12</v>
      </c>
      <c r="C15" s="12">
        <v>75000</v>
      </c>
      <c r="D15" s="12">
        <v>75000</v>
      </c>
      <c r="E15" s="12">
        <v>100000</v>
      </c>
      <c r="F15" s="3">
        <f t="shared" si="0"/>
        <v>83333.333333333328</v>
      </c>
      <c r="G15" s="3">
        <f t="shared" si="1"/>
        <v>14433.756729740666</v>
      </c>
    </row>
    <row r="16" spans="2:7" x14ac:dyDescent="0.3">
      <c r="B16" s="7">
        <v>13</v>
      </c>
      <c r="C16" s="12">
        <v>275000</v>
      </c>
      <c r="D16" s="12">
        <v>100000</v>
      </c>
      <c r="E16" s="12">
        <v>275000</v>
      </c>
      <c r="F16" s="3">
        <f t="shared" si="0"/>
        <v>216666.66666666666</v>
      </c>
      <c r="G16" s="3">
        <f t="shared" si="1"/>
        <v>101036.29710818449</v>
      </c>
    </row>
    <row r="17" spans="2:7" x14ac:dyDescent="0.3">
      <c r="B17" s="7">
        <v>14</v>
      </c>
      <c r="C17" s="12">
        <v>4400000</v>
      </c>
      <c r="D17" s="12">
        <v>800000</v>
      </c>
      <c r="E17" s="12">
        <v>1900000</v>
      </c>
      <c r="F17" s="3">
        <f t="shared" si="0"/>
        <v>2366666.6666666665</v>
      </c>
      <c r="G17" s="3">
        <f t="shared" si="1"/>
        <v>1844812.5469362282</v>
      </c>
    </row>
    <row r="18" spans="2:7" x14ac:dyDescent="0.3">
      <c r="B18" s="7">
        <v>17</v>
      </c>
      <c r="C18" s="12">
        <v>14000000</v>
      </c>
      <c r="D18" s="12">
        <v>12800000</v>
      </c>
      <c r="E18" s="12">
        <v>9600000</v>
      </c>
      <c r="F18" s="3">
        <f t="shared" si="0"/>
        <v>12133333.333333334</v>
      </c>
      <c r="G18" s="3">
        <f t="shared" si="1"/>
        <v>2274496.281230933</v>
      </c>
    </row>
    <row r="19" spans="2:7" x14ac:dyDescent="0.3">
      <c r="B19" s="7">
        <v>18</v>
      </c>
      <c r="C19" s="12">
        <v>9000000</v>
      </c>
      <c r="D19" s="12">
        <v>4600000</v>
      </c>
      <c r="E19" s="12">
        <v>9200000</v>
      </c>
      <c r="F19" s="3">
        <f t="shared" si="0"/>
        <v>7600000</v>
      </c>
      <c r="G19" s="3">
        <f t="shared" si="1"/>
        <v>2600000</v>
      </c>
    </row>
    <row r="20" spans="2:7" x14ac:dyDescent="0.3">
      <c r="B20" s="7">
        <v>19</v>
      </c>
      <c r="C20" s="12">
        <v>6900000</v>
      </c>
      <c r="D20" s="12">
        <v>1750000</v>
      </c>
      <c r="E20" s="12">
        <v>11800000</v>
      </c>
      <c r="F20" s="3">
        <f t="shared" si="0"/>
        <v>6816666.666666667</v>
      </c>
      <c r="G20" s="3">
        <f t="shared" si="1"/>
        <v>5025518.2154016057</v>
      </c>
    </row>
    <row r="21" spans="2:7" x14ac:dyDescent="0.3">
      <c r="B21" s="7">
        <v>20</v>
      </c>
      <c r="C21" s="12">
        <v>2600000</v>
      </c>
      <c r="D21" s="12">
        <v>300000</v>
      </c>
      <c r="E21" s="12">
        <v>13600000</v>
      </c>
      <c r="F21" s="3">
        <f t="shared" si="0"/>
        <v>5500000</v>
      </c>
      <c r="G21" s="3">
        <f t="shared" si="1"/>
        <v>7108445.6810191637</v>
      </c>
    </row>
    <row r="22" spans="2:7" x14ac:dyDescent="0.3">
      <c r="B22" s="7">
        <v>21</v>
      </c>
      <c r="C22" s="12">
        <v>5200000</v>
      </c>
      <c r="D22" s="12">
        <v>8900000</v>
      </c>
      <c r="E22" s="12">
        <v>18000000</v>
      </c>
      <c r="F22" s="3">
        <f t="shared" si="0"/>
        <v>10700000</v>
      </c>
      <c r="G22" s="3">
        <f t="shared" si="1"/>
        <v>6587108.6221497823</v>
      </c>
    </row>
    <row r="23" spans="2:7" x14ac:dyDescent="0.3">
      <c r="B23" s="7">
        <v>24</v>
      </c>
      <c r="C23" s="12">
        <v>700000</v>
      </c>
      <c r="D23" s="12">
        <v>5800000</v>
      </c>
      <c r="E23" s="12">
        <v>1150000</v>
      </c>
      <c r="F23" s="3">
        <f t="shared" si="0"/>
        <v>2550000</v>
      </c>
      <c r="G23" s="3">
        <f t="shared" si="1"/>
        <v>2823561.5806991002</v>
      </c>
    </row>
    <row r="24" spans="2:7" x14ac:dyDescent="0.3">
      <c r="B24" s="7">
        <v>25</v>
      </c>
      <c r="C24" s="12">
        <v>900000</v>
      </c>
      <c r="D24" s="12">
        <v>50000</v>
      </c>
      <c r="E24" s="12">
        <v>625000</v>
      </c>
      <c r="F24" s="3">
        <f t="shared" si="0"/>
        <v>525000</v>
      </c>
      <c r="G24" s="3">
        <f t="shared" si="1"/>
        <v>433733.78932243679</v>
      </c>
    </row>
    <row r="25" spans="2:7" x14ac:dyDescent="0.3">
      <c r="B25" s="7">
        <v>26</v>
      </c>
      <c r="C25" s="12">
        <v>1350000</v>
      </c>
      <c r="D25" s="12">
        <v>330000</v>
      </c>
      <c r="E25" s="12">
        <v>400000</v>
      </c>
      <c r="F25" s="3">
        <f t="shared" si="0"/>
        <v>693333.33333333337</v>
      </c>
      <c r="G25" s="3">
        <f t="shared" si="1"/>
        <v>569766.0338536629</v>
      </c>
    </row>
    <row r="26" spans="2:7" x14ac:dyDescent="0.3">
      <c r="B26" s="7">
        <v>27</v>
      </c>
      <c r="C26" s="12">
        <v>1300000</v>
      </c>
      <c r="D26" s="12">
        <v>475000</v>
      </c>
      <c r="E26" s="12">
        <v>500000</v>
      </c>
      <c r="F26" s="3">
        <f t="shared" si="0"/>
        <v>758333.33333333337</v>
      </c>
      <c r="G26" s="3">
        <f t="shared" si="1"/>
        <v>469263.60751003627</v>
      </c>
    </row>
    <row r="27" spans="2:7" x14ac:dyDescent="0.3">
      <c r="B27" s="7">
        <v>28</v>
      </c>
      <c r="C27" s="12">
        <v>1100000</v>
      </c>
      <c r="D27" s="12">
        <v>375000</v>
      </c>
      <c r="E27" s="12">
        <v>850000</v>
      </c>
      <c r="F27" s="3">
        <f t="shared" si="0"/>
        <v>775000</v>
      </c>
      <c r="G27" s="3">
        <f t="shared" si="1"/>
        <v>368272.99656640587</v>
      </c>
    </row>
    <row r="28" spans="2:7" x14ac:dyDescent="0.3">
      <c r="B28" s="7">
        <v>31</v>
      </c>
      <c r="C28" s="12">
        <v>5200000</v>
      </c>
      <c r="D28" s="12">
        <v>600000</v>
      </c>
      <c r="E28" s="12">
        <v>2000000</v>
      </c>
      <c r="F28" s="3">
        <f t="shared" si="0"/>
        <v>2600000</v>
      </c>
      <c r="G28" s="3">
        <f t="shared" si="1"/>
        <v>2357965.2245103191</v>
      </c>
    </row>
    <row r="29" spans="2:7" x14ac:dyDescent="0.3">
      <c r="B29" s="7">
        <v>32</v>
      </c>
      <c r="C29" s="12">
        <v>13000000</v>
      </c>
      <c r="D29" s="12">
        <v>800000</v>
      </c>
      <c r="E29" s="12">
        <v>350000</v>
      </c>
      <c r="F29" s="3">
        <f t="shared" si="0"/>
        <v>4716666.666666667</v>
      </c>
      <c r="G29" s="3">
        <f t="shared" si="1"/>
        <v>7177104.8016127869</v>
      </c>
    </row>
    <row r="30" spans="2:7" x14ac:dyDescent="0.3">
      <c r="B30" s="7">
        <v>33</v>
      </c>
      <c r="C30" s="12">
        <v>8600000</v>
      </c>
      <c r="D30" s="12">
        <v>850000</v>
      </c>
      <c r="E30" s="12">
        <v>325000</v>
      </c>
      <c r="F30" s="3">
        <f t="shared" si="0"/>
        <v>3258333.3333333335</v>
      </c>
      <c r="G30" s="3">
        <f t="shared" si="1"/>
        <v>4633460.7296634484</v>
      </c>
    </row>
    <row r="31" spans="2:7" x14ac:dyDescent="0.3">
      <c r="B31" s="7">
        <v>34</v>
      </c>
      <c r="C31" s="12">
        <v>7000000</v>
      </c>
      <c r="D31" s="12">
        <v>175000</v>
      </c>
      <c r="E31" s="12">
        <v>250000</v>
      </c>
      <c r="F31" s="3">
        <f t="shared" si="0"/>
        <v>2475000</v>
      </c>
      <c r="G31" s="3">
        <f t="shared" si="1"/>
        <v>3918944.3731698976</v>
      </c>
    </row>
    <row r="32" spans="2:7" x14ac:dyDescent="0.3">
      <c r="B32" s="7">
        <v>35</v>
      </c>
      <c r="C32" s="12">
        <v>3330000</v>
      </c>
      <c r="D32" s="12">
        <v>225000</v>
      </c>
      <c r="E32" s="12">
        <v>125000</v>
      </c>
      <c r="F32" s="3">
        <f t="shared" si="0"/>
        <v>1226666.6666666667</v>
      </c>
      <c r="G32" s="3">
        <f t="shared" si="1"/>
        <v>1822226.2025701785</v>
      </c>
    </row>
    <row r="33" spans="2:11" x14ac:dyDescent="0.3">
      <c r="B33" s="1"/>
      <c r="C33" s="1"/>
      <c r="D33" s="1"/>
      <c r="E33" s="1"/>
    </row>
    <row r="34" spans="2:11" x14ac:dyDescent="0.3">
      <c r="B34" s="61" t="s">
        <v>12</v>
      </c>
      <c r="C34" s="63" t="s">
        <v>69</v>
      </c>
      <c r="D34" s="63"/>
      <c r="E34" s="63"/>
      <c r="F34" s="63"/>
      <c r="G34" s="63"/>
      <c r="H34" s="63"/>
      <c r="I34" s="63"/>
      <c r="J34" s="63"/>
      <c r="K34" s="63"/>
    </row>
    <row r="35" spans="2:11" x14ac:dyDescent="0.3">
      <c r="B35" s="62"/>
      <c r="C35" s="7" t="s">
        <v>13</v>
      </c>
      <c r="D35" s="7" t="s">
        <v>14</v>
      </c>
      <c r="E35" s="7" t="s">
        <v>15</v>
      </c>
      <c r="F35" s="7" t="s">
        <v>16</v>
      </c>
      <c r="G35" s="7" t="s">
        <v>17</v>
      </c>
      <c r="H35" s="7" t="s">
        <v>19</v>
      </c>
      <c r="I35" s="7" t="s">
        <v>20</v>
      </c>
      <c r="J35" s="7" t="s">
        <v>9</v>
      </c>
      <c r="K35" s="7" t="s">
        <v>10</v>
      </c>
    </row>
    <row r="36" spans="2:11" x14ac:dyDescent="0.3">
      <c r="B36" s="37">
        <v>3</v>
      </c>
      <c r="C36" s="34">
        <v>25000</v>
      </c>
      <c r="D36" s="34">
        <v>20000</v>
      </c>
      <c r="E36" s="34">
        <v>100000</v>
      </c>
      <c r="F36" s="34">
        <v>50000</v>
      </c>
      <c r="G36" s="34">
        <v>25000</v>
      </c>
      <c r="H36" s="34">
        <v>100000</v>
      </c>
      <c r="I36" s="34">
        <v>20000</v>
      </c>
      <c r="J36" s="3">
        <f>AVERAGE(C36:I36)</f>
        <v>48571.428571428572</v>
      </c>
      <c r="K36" s="3">
        <f>STDEV(C36:I36)</f>
        <v>36596.252735569993</v>
      </c>
    </row>
    <row r="37" spans="2:11" x14ac:dyDescent="0.3">
      <c r="B37" s="37">
        <v>4</v>
      </c>
      <c r="C37" s="34">
        <v>125000</v>
      </c>
      <c r="D37" s="34">
        <v>20000</v>
      </c>
      <c r="E37" s="34">
        <v>200000</v>
      </c>
      <c r="F37" s="34">
        <v>75000</v>
      </c>
      <c r="G37" s="34">
        <v>25000</v>
      </c>
      <c r="H37" s="34">
        <v>100000</v>
      </c>
      <c r="I37" s="34">
        <v>20000</v>
      </c>
      <c r="J37" s="3">
        <f t="shared" ref="J37:J62" si="2">AVERAGE(C37:I37)</f>
        <v>80714.28571428571</v>
      </c>
      <c r="K37" s="3">
        <f t="shared" ref="K37:K62" si="3">STDEV(C37:I37)</f>
        <v>67170.713572990746</v>
      </c>
    </row>
    <row r="38" spans="2:11" x14ac:dyDescent="0.3">
      <c r="B38" s="37">
        <v>5</v>
      </c>
      <c r="C38" s="34">
        <v>550000</v>
      </c>
      <c r="D38" s="34">
        <v>100000</v>
      </c>
      <c r="E38" s="34">
        <v>575000</v>
      </c>
      <c r="F38" s="34">
        <v>550000</v>
      </c>
      <c r="G38" s="34">
        <v>400000</v>
      </c>
      <c r="H38" s="34">
        <v>725000</v>
      </c>
      <c r="I38" s="34">
        <v>20000</v>
      </c>
      <c r="J38" s="3">
        <f t="shared" si="2"/>
        <v>417142.85714285716</v>
      </c>
      <c r="K38" s="3">
        <f t="shared" si="3"/>
        <v>262549.3150955509</v>
      </c>
    </row>
    <row r="39" spans="2:11" x14ac:dyDescent="0.3">
      <c r="B39" s="37">
        <v>6</v>
      </c>
      <c r="C39" s="34">
        <v>20000</v>
      </c>
      <c r="D39" s="34">
        <v>350000</v>
      </c>
      <c r="E39" s="34">
        <v>20000</v>
      </c>
      <c r="F39" s="34">
        <v>20000</v>
      </c>
      <c r="G39" s="34">
        <v>20000</v>
      </c>
      <c r="H39" s="34">
        <v>20000</v>
      </c>
      <c r="I39" s="34">
        <v>20000</v>
      </c>
      <c r="J39" s="3">
        <f t="shared" si="2"/>
        <v>67142.857142857145</v>
      </c>
      <c r="K39" s="3">
        <f t="shared" si="3"/>
        <v>124728.27609304499</v>
      </c>
    </row>
    <row r="40" spans="2:11" x14ac:dyDescent="0.3">
      <c r="B40" s="37">
        <v>7</v>
      </c>
      <c r="C40" s="34">
        <v>20000</v>
      </c>
      <c r="D40" s="34">
        <v>1180000</v>
      </c>
      <c r="E40" s="34">
        <v>20000</v>
      </c>
      <c r="F40" s="34">
        <v>20000</v>
      </c>
      <c r="G40" s="34">
        <v>20000</v>
      </c>
      <c r="H40" s="34">
        <v>20000</v>
      </c>
      <c r="I40" s="34">
        <v>150000</v>
      </c>
      <c r="J40" s="3">
        <f t="shared" si="2"/>
        <v>204285.71428571429</v>
      </c>
      <c r="K40" s="3">
        <f t="shared" si="3"/>
        <v>432968.71106571291</v>
      </c>
    </row>
    <row r="41" spans="2:11" x14ac:dyDescent="0.3">
      <c r="B41" s="37">
        <v>8</v>
      </c>
      <c r="C41" s="34">
        <v>20000</v>
      </c>
      <c r="D41" s="34">
        <v>1600000</v>
      </c>
      <c r="E41" s="34">
        <v>20000</v>
      </c>
      <c r="F41" s="34">
        <v>20000</v>
      </c>
      <c r="G41" s="34">
        <v>20000</v>
      </c>
      <c r="H41" s="34">
        <v>20000</v>
      </c>
      <c r="I41" s="34">
        <v>50000</v>
      </c>
      <c r="J41" s="3">
        <f t="shared" si="2"/>
        <v>250000</v>
      </c>
      <c r="K41" s="3">
        <f t="shared" si="3"/>
        <v>595399.02586416784</v>
      </c>
    </row>
    <row r="42" spans="2:11" x14ac:dyDescent="0.3">
      <c r="B42" s="37">
        <v>9</v>
      </c>
      <c r="C42" s="34">
        <v>20000</v>
      </c>
      <c r="D42" s="34">
        <v>50000</v>
      </c>
      <c r="E42" s="34">
        <v>20000</v>
      </c>
      <c r="F42" s="34">
        <v>20000</v>
      </c>
      <c r="G42" s="34">
        <v>20000</v>
      </c>
      <c r="H42" s="34">
        <v>20000</v>
      </c>
      <c r="I42" s="34">
        <v>20000</v>
      </c>
      <c r="J42" s="3">
        <f t="shared" si="2"/>
        <v>24285.714285714286</v>
      </c>
      <c r="K42" s="3">
        <f t="shared" si="3"/>
        <v>11338.934190276816</v>
      </c>
    </row>
    <row r="43" spans="2:11" x14ac:dyDescent="0.3">
      <c r="B43" s="37">
        <v>10</v>
      </c>
      <c r="C43" s="34">
        <v>20000</v>
      </c>
      <c r="D43" s="34">
        <v>20000</v>
      </c>
      <c r="E43" s="34">
        <v>20000</v>
      </c>
      <c r="F43" s="34">
        <v>20000</v>
      </c>
      <c r="G43" s="34">
        <v>20000</v>
      </c>
      <c r="H43" s="34">
        <v>20000</v>
      </c>
      <c r="I43" s="34">
        <v>20000</v>
      </c>
      <c r="J43" s="3">
        <f t="shared" si="2"/>
        <v>20000</v>
      </c>
      <c r="K43" s="3">
        <f t="shared" si="3"/>
        <v>0</v>
      </c>
    </row>
    <row r="44" spans="2:11" x14ac:dyDescent="0.3">
      <c r="B44" s="37">
        <v>11</v>
      </c>
      <c r="C44" s="34">
        <v>20000</v>
      </c>
      <c r="D44" s="34">
        <v>50000</v>
      </c>
      <c r="E44" s="34">
        <v>20000</v>
      </c>
      <c r="F44" s="34">
        <v>20000</v>
      </c>
      <c r="G44" s="34">
        <v>20000</v>
      </c>
      <c r="H44" s="34">
        <v>20000</v>
      </c>
      <c r="I44" s="34">
        <v>20000</v>
      </c>
      <c r="J44" s="3">
        <f t="shared" si="2"/>
        <v>24285.714285714286</v>
      </c>
      <c r="K44" s="3">
        <f t="shared" si="3"/>
        <v>11338.934190276816</v>
      </c>
    </row>
    <row r="45" spans="2:11" x14ac:dyDescent="0.3">
      <c r="B45" s="37">
        <v>12</v>
      </c>
      <c r="C45" s="34">
        <v>20000</v>
      </c>
      <c r="D45" s="34">
        <v>20000</v>
      </c>
      <c r="E45" s="34">
        <v>20000</v>
      </c>
      <c r="F45" s="34">
        <v>20000</v>
      </c>
      <c r="G45" s="34">
        <v>20000</v>
      </c>
      <c r="H45" s="34">
        <v>20000</v>
      </c>
      <c r="I45" s="34">
        <v>20000</v>
      </c>
      <c r="J45" s="3">
        <f t="shared" si="2"/>
        <v>20000</v>
      </c>
      <c r="K45" s="3">
        <f t="shared" si="3"/>
        <v>0</v>
      </c>
    </row>
    <row r="46" spans="2:11" x14ac:dyDescent="0.3">
      <c r="B46" s="37">
        <v>13</v>
      </c>
      <c r="C46" s="34">
        <v>20000</v>
      </c>
      <c r="D46" s="34">
        <v>20000</v>
      </c>
      <c r="E46" s="34">
        <v>20000</v>
      </c>
      <c r="F46" s="34">
        <v>20000</v>
      </c>
      <c r="G46" s="34">
        <v>20000</v>
      </c>
      <c r="H46" s="34">
        <v>20000</v>
      </c>
      <c r="I46" s="34">
        <v>20000</v>
      </c>
      <c r="J46" s="3">
        <f t="shared" si="2"/>
        <v>20000</v>
      </c>
      <c r="K46" s="3">
        <f t="shared" si="3"/>
        <v>0</v>
      </c>
    </row>
    <row r="47" spans="2:11" x14ac:dyDescent="0.3">
      <c r="B47" s="37">
        <v>14</v>
      </c>
      <c r="C47" s="34">
        <v>20000</v>
      </c>
      <c r="D47" s="34">
        <v>20000</v>
      </c>
      <c r="E47" s="34">
        <v>20000</v>
      </c>
      <c r="F47" s="34">
        <v>20000</v>
      </c>
      <c r="G47" s="34">
        <v>20000</v>
      </c>
      <c r="H47" s="34">
        <v>20000</v>
      </c>
      <c r="I47" s="34">
        <v>20000</v>
      </c>
      <c r="J47" s="3">
        <f t="shared" si="2"/>
        <v>20000</v>
      </c>
      <c r="K47" s="3">
        <f t="shared" si="3"/>
        <v>0</v>
      </c>
    </row>
    <row r="48" spans="2:11" x14ac:dyDescent="0.3">
      <c r="B48" s="37">
        <v>17</v>
      </c>
      <c r="C48" s="34">
        <v>20000</v>
      </c>
      <c r="D48" s="34">
        <v>350000</v>
      </c>
      <c r="E48" s="34">
        <v>20000</v>
      </c>
      <c r="F48" s="34">
        <v>20000</v>
      </c>
      <c r="G48" s="34">
        <v>125000</v>
      </c>
      <c r="H48" s="34">
        <v>20000</v>
      </c>
      <c r="I48" s="34">
        <v>100000</v>
      </c>
      <c r="J48" s="3">
        <f t="shared" si="2"/>
        <v>93571.428571428565</v>
      </c>
      <c r="K48" s="3">
        <f t="shared" si="3"/>
        <v>121405.45998547888</v>
      </c>
    </row>
    <row r="49" spans="2:11" x14ac:dyDescent="0.3">
      <c r="B49" s="37">
        <v>18</v>
      </c>
      <c r="C49" s="34">
        <v>20000</v>
      </c>
      <c r="D49" s="34">
        <v>175000</v>
      </c>
      <c r="E49" s="34">
        <v>20000</v>
      </c>
      <c r="F49" s="34">
        <v>20000</v>
      </c>
      <c r="G49" s="34">
        <v>25000</v>
      </c>
      <c r="H49" s="34">
        <v>50000</v>
      </c>
      <c r="I49" s="34">
        <v>1880000</v>
      </c>
      <c r="J49" s="3">
        <f t="shared" si="2"/>
        <v>312857.14285714284</v>
      </c>
      <c r="K49" s="3">
        <f t="shared" si="3"/>
        <v>693324.46193958109</v>
      </c>
    </row>
    <row r="50" spans="2:11" x14ac:dyDescent="0.3">
      <c r="B50" s="37">
        <v>19</v>
      </c>
      <c r="C50" s="34">
        <v>20000</v>
      </c>
      <c r="D50" s="34">
        <v>725000</v>
      </c>
      <c r="E50" s="34">
        <v>20000</v>
      </c>
      <c r="F50" s="34">
        <v>20000</v>
      </c>
      <c r="G50" s="34">
        <v>250000</v>
      </c>
      <c r="H50" s="34">
        <v>20000</v>
      </c>
      <c r="I50" s="34">
        <v>500000</v>
      </c>
      <c r="J50" s="3">
        <f t="shared" si="2"/>
        <v>222142.85714285713</v>
      </c>
      <c r="K50" s="3">
        <f t="shared" si="3"/>
        <v>287022.89605037234</v>
      </c>
    </row>
    <row r="51" spans="2:11" x14ac:dyDescent="0.3">
      <c r="B51" s="37">
        <v>20</v>
      </c>
      <c r="C51" s="34">
        <v>20000</v>
      </c>
      <c r="D51" s="34">
        <v>100000</v>
      </c>
      <c r="E51" s="34">
        <v>20000</v>
      </c>
      <c r="F51" s="34">
        <v>20000</v>
      </c>
      <c r="G51" s="34">
        <v>325000</v>
      </c>
      <c r="H51" s="34">
        <v>20000</v>
      </c>
      <c r="I51" s="34">
        <v>24000</v>
      </c>
      <c r="J51" s="3">
        <f t="shared" si="2"/>
        <v>75571.428571428565</v>
      </c>
      <c r="K51" s="3">
        <f t="shared" si="3"/>
        <v>113888.62562880917</v>
      </c>
    </row>
    <row r="52" spans="2:11" x14ac:dyDescent="0.3">
      <c r="B52" s="37">
        <v>21</v>
      </c>
      <c r="C52" s="34">
        <v>20000</v>
      </c>
      <c r="D52" s="34">
        <v>200000</v>
      </c>
      <c r="E52" s="34">
        <v>20000</v>
      </c>
      <c r="F52" s="34">
        <v>20000</v>
      </c>
      <c r="G52" s="34">
        <v>675000</v>
      </c>
      <c r="H52" s="34">
        <v>25000</v>
      </c>
      <c r="I52" s="34">
        <v>20000</v>
      </c>
      <c r="J52" s="3">
        <f t="shared" si="2"/>
        <v>140000</v>
      </c>
      <c r="K52" s="3">
        <f t="shared" si="3"/>
        <v>245170.0090413453</v>
      </c>
    </row>
    <row r="53" spans="2:11" x14ac:dyDescent="0.3">
      <c r="B53" s="37">
        <v>24</v>
      </c>
      <c r="C53" s="34">
        <v>20000</v>
      </c>
      <c r="D53" s="34">
        <v>1050000</v>
      </c>
      <c r="E53" s="34">
        <v>25000</v>
      </c>
      <c r="F53" s="34">
        <v>875000</v>
      </c>
      <c r="G53" s="34">
        <v>20000</v>
      </c>
      <c r="H53" s="34">
        <v>650000</v>
      </c>
      <c r="I53" s="34">
        <v>20000</v>
      </c>
      <c r="J53" s="3">
        <f t="shared" si="2"/>
        <v>380000</v>
      </c>
      <c r="K53" s="3">
        <f t="shared" si="3"/>
        <v>462177.81570877385</v>
      </c>
    </row>
    <row r="54" spans="2:11" x14ac:dyDescent="0.3">
      <c r="B54" s="37">
        <v>25</v>
      </c>
      <c r="C54" s="34">
        <v>20000</v>
      </c>
      <c r="D54" s="34">
        <v>225000</v>
      </c>
      <c r="E54" s="34">
        <v>20000</v>
      </c>
      <c r="F54" s="34">
        <v>3360000</v>
      </c>
      <c r="G54" s="34">
        <v>20000</v>
      </c>
      <c r="H54" s="34">
        <v>625000</v>
      </c>
      <c r="I54" s="34">
        <v>20000</v>
      </c>
      <c r="J54" s="3">
        <f t="shared" si="2"/>
        <v>612857.14285714284</v>
      </c>
      <c r="K54" s="3">
        <f t="shared" si="3"/>
        <v>1231753.0094099531</v>
      </c>
    </row>
    <row r="55" spans="2:11" x14ac:dyDescent="0.3">
      <c r="B55" s="37">
        <v>26</v>
      </c>
      <c r="C55" s="34">
        <v>25000</v>
      </c>
      <c r="D55" s="34">
        <v>550000</v>
      </c>
      <c r="E55" s="34">
        <v>20000</v>
      </c>
      <c r="F55" s="34">
        <v>275000</v>
      </c>
      <c r="G55" s="34">
        <v>20000</v>
      </c>
      <c r="H55" s="34">
        <v>425000</v>
      </c>
      <c r="I55" s="34">
        <v>20000</v>
      </c>
      <c r="J55" s="3">
        <f t="shared" si="2"/>
        <v>190714.28571428571</v>
      </c>
      <c r="K55" s="3">
        <f t="shared" si="3"/>
        <v>225821.25253225857</v>
      </c>
    </row>
    <row r="56" spans="2:11" x14ac:dyDescent="0.3">
      <c r="B56" s="37">
        <v>27</v>
      </c>
      <c r="C56" s="34">
        <v>75000</v>
      </c>
      <c r="D56" s="34">
        <v>20000</v>
      </c>
      <c r="E56" s="34">
        <v>20000</v>
      </c>
      <c r="F56" s="34">
        <v>20000</v>
      </c>
      <c r="G56" s="34">
        <v>20000</v>
      </c>
      <c r="H56" s="34">
        <v>50000</v>
      </c>
      <c r="I56" s="34">
        <v>20000</v>
      </c>
      <c r="J56" s="3">
        <f t="shared" si="2"/>
        <v>32142.857142857141</v>
      </c>
      <c r="K56" s="3">
        <f t="shared" si="3"/>
        <v>21957.751641341994</v>
      </c>
    </row>
    <row r="57" spans="2:11" x14ac:dyDescent="0.3">
      <c r="B57" s="37">
        <v>28</v>
      </c>
      <c r="C57" s="34">
        <v>50000</v>
      </c>
      <c r="D57" s="34">
        <v>25000</v>
      </c>
      <c r="E57" s="34">
        <v>25000</v>
      </c>
      <c r="F57" s="34">
        <v>20000</v>
      </c>
      <c r="G57" s="34">
        <v>150000</v>
      </c>
      <c r="H57" s="34">
        <v>575000</v>
      </c>
      <c r="I57" s="34">
        <v>25000</v>
      </c>
      <c r="J57" s="3">
        <f t="shared" si="2"/>
        <v>124285.71428571429</v>
      </c>
      <c r="K57" s="3">
        <f t="shared" si="3"/>
        <v>204030.80999832216</v>
      </c>
    </row>
    <row r="58" spans="2:11" x14ac:dyDescent="0.3">
      <c r="B58" s="37">
        <v>31</v>
      </c>
      <c r="C58" s="34">
        <v>20000</v>
      </c>
      <c r="D58" s="34">
        <v>20000</v>
      </c>
      <c r="E58" s="34">
        <v>20000</v>
      </c>
      <c r="F58" s="34">
        <v>25000</v>
      </c>
      <c r="G58" s="34">
        <v>1100000</v>
      </c>
      <c r="H58" s="34">
        <v>150000</v>
      </c>
      <c r="I58" s="34">
        <v>200000</v>
      </c>
      <c r="J58" s="3">
        <f t="shared" si="2"/>
        <v>219285.71428571429</v>
      </c>
      <c r="K58" s="3">
        <f t="shared" si="3"/>
        <v>395331.3860066068</v>
      </c>
    </row>
    <row r="59" spans="2:11" x14ac:dyDescent="0.3">
      <c r="B59" s="37">
        <v>32</v>
      </c>
      <c r="C59" s="34">
        <v>20000</v>
      </c>
      <c r="D59" s="34">
        <v>20000</v>
      </c>
      <c r="E59" s="34">
        <v>20000</v>
      </c>
      <c r="F59" s="34">
        <v>25000</v>
      </c>
      <c r="G59" s="34">
        <v>250000</v>
      </c>
      <c r="H59" s="34">
        <v>1300000</v>
      </c>
      <c r="I59" s="34">
        <v>125000</v>
      </c>
      <c r="J59" s="3">
        <f t="shared" si="2"/>
        <v>251428.57142857142</v>
      </c>
      <c r="K59" s="3">
        <f t="shared" si="3"/>
        <v>470360.80376056605</v>
      </c>
    </row>
    <row r="60" spans="2:11" x14ac:dyDescent="0.3">
      <c r="B60" s="37">
        <v>33</v>
      </c>
      <c r="C60" s="34">
        <v>25000</v>
      </c>
      <c r="D60" s="34">
        <v>20000</v>
      </c>
      <c r="E60" s="34">
        <v>20000</v>
      </c>
      <c r="F60" s="34">
        <v>20000</v>
      </c>
      <c r="G60" s="34">
        <v>50000</v>
      </c>
      <c r="H60" s="34">
        <v>4000000</v>
      </c>
      <c r="I60" s="34">
        <v>20000</v>
      </c>
      <c r="J60" s="3">
        <f t="shared" si="2"/>
        <v>593571.42857142852</v>
      </c>
      <c r="K60" s="3">
        <f t="shared" si="3"/>
        <v>1502133.7997598459</v>
      </c>
    </row>
    <row r="61" spans="2:11" x14ac:dyDescent="0.3">
      <c r="B61" s="37">
        <v>34</v>
      </c>
      <c r="C61" s="34">
        <v>20000</v>
      </c>
      <c r="D61" s="34">
        <v>50000</v>
      </c>
      <c r="E61" s="34">
        <v>20000</v>
      </c>
      <c r="F61" s="34">
        <v>50000</v>
      </c>
      <c r="G61" s="34">
        <v>20000</v>
      </c>
      <c r="H61" s="34">
        <v>10400000</v>
      </c>
      <c r="I61" s="34">
        <v>20000</v>
      </c>
      <c r="J61" s="3">
        <f t="shared" si="2"/>
        <v>1511428.5714285714</v>
      </c>
      <c r="K61" s="3">
        <f t="shared" si="3"/>
        <v>3919517.0985357733</v>
      </c>
    </row>
    <row r="62" spans="2:11" x14ac:dyDescent="0.3">
      <c r="B62" s="37">
        <v>35</v>
      </c>
      <c r="C62" s="34">
        <v>20000</v>
      </c>
      <c r="D62" s="34">
        <v>50000</v>
      </c>
      <c r="E62" s="34">
        <v>20000</v>
      </c>
      <c r="F62" s="34">
        <v>100000</v>
      </c>
      <c r="G62" s="34">
        <v>25000</v>
      </c>
      <c r="H62" s="34">
        <v>1350000</v>
      </c>
      <c r="I62" s="34">
        <v>20000</v>
      </c>
      <c r="J62" s="3">
        <f t="shared" si="2"/>
        <v>226428.57142857142</v>
      </c>
      <c r="K62" s="3">
        <f t="shared" si="3"/>
        <v>496308.99553364841</v>
      </c>
    </row>
    <row r="63" spans="2:11" x14ac:dyDescent="0.3">
      <c r="C63" s="19"/>
      <c r="D63" s="19"/>
      <c r="E63" s="19"/>
      <c r="F63" s="19"/>
      <c r="G63" s="19"/>
      <c r="H63" s="19"/>
      <c r="I63" s="19"/>
    </row>
    <row r="64" spans="2:11" x14ac:dyDescent="0.3">
      <c r="C64" s="19"/>
      <c r="D64" s="19"/>
      <c r="E64" s="19"/>
      <c r="F64" s="19"/>
      <c r="G64" s="19"/>
      <c r="H64" s="19"/>
      <c r="I64" s="19"/>
    </row>
  </sheetData>
  <mergeCells count="4">
    <mergeCell ref="B4:B5"/>
    <mergeCell ref="C4:G4"/>
    <mergeCell ref="B34:B35"/>
    <mergeCell ref="C34:K34"/>
  </mergeCells>
  <pageMargins left="0.7" right="0.7" top="0.75" bottom="0.75" header="0.3" footer="0.3"/>
  <ignoredErrors>
    <ignoredError sqref="F6:F32 G6:G32 J36:J62 K36:K62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190C4-649C-4CF8-B2F0-7A42C4F68DC0}">
  <dimension ref="B2:D19"/>
  <sheetViews>
    <sheetView workbookViewId="0">
      <selection activeCell="F13" sqref="F13"/>
    </sheetView>
  </sheetViews>
  <sheetFormatPr baseColWidth="10" defaultRowHeight="14.4" x14ac:dyDescent="0.3"/>
  <cols>
    <col min="4" max="4" width="11.44140625" bestFit="1" customWidth="1"/>
  </cols>
  <sheetData>
    <row r="2" spans="2:4" x14ac:dyDescent="0.3">
      <c r="B2" s="10" t="s">
        <v>11</v>
      </c>
    </row>
    <row r="4" spans="2:4" x14ac:dyDescent="0.3">
      <c r="B4" s="44" t="s">
        <v>12</v>
      </c>
      <c r="C4" s="44" t="s">
        <v>72</v>
      </c>
      <c r="D4" s="44"/>
    </row>
    <row r="5" spans="2:4" x14ac:dyDescent="0.3">
      <c r="B5" s="44"/>
      <c r="C5" s="4" t="s">
        <v>1</v>
      </c>
      <c r="D5" s="4" t="s">
        <v>71</v>
      </c>
    </row>
    <row r="6" spans="2:4" x14ac:dyDescent="0.3">
      <c r="B6" s="4">
        <v>0</v>
      </c>
      <c r="C6" s="30">
        <v>100</v>
      </c>
      <c r="D6" s="30">
        <v>100</v>
      </c>
    </row>
    <row r="7" spans="2:4" x14ac:dyDescent="0.3">
      <c r="B7" s="4">
        <v>15</v>
      </c>
      <c r="C7" s="30">
        <v>100</v>
      </c>
      <c r="D7" s="30">
        <v>100</v>
      </c>
    </row>
    <row r="8" spans="2:4" x14ac:dyDescent="0.3">
      <c r="B8" s="4">
        <v>30</v>
      </c>
      <c r="C8" s="30">
        <v>100</v>
      </c>
      <c r="D8" s="30">
        <v>100</v>
      </c>
    </row>
    <row r="9" spans="2:4" x14ac:dyDescent="0.3">
      <c r="B9" s="4">
        <v>45</v>
      </c>
      <c r="C9" s="30">
        <v>100</v>
      </c>
      <c r="D9" s="30">
        <v>100</v>
      </c>
    </row>
    <row r="10" spans="2:4" x14ac:dyDescent="0.3">
      <c r="B10" s="4">
        <v>59</v>
      </c>
      <c r="C10" s="30">
        <v>66.666659999999993</v>
      </c>
      <c r="D10" s="30">
        <v>100</v>
      </c>
    </row>
    <row r="11" spans="2:4" x14ac:dyDescent="0.3">
      <c r="B11" s="4">
        <v>66</v>
      </c>
      <c r="C11" s="30">
        <v>33.333329999999997</v>
      </c>
      <c r="D11" s="30">
        <v>100</v>
      </c>
    </row>
    <row r="12" spans="2:4" x14ac:dyDescent="0.3">
      <c r="B12" s="4">
        <v>73</v>
      </c>
      <c r="C12" s="30">
        <v>0</v>
      </c>
      <c r="D12" s="30">
        <v>100</v>
      </c>
    </row>
    <row r="13" spans="2:4" x14ac:dyDescent="0.3">
      <c r="B13" s="4">
        <v>92</v>
      </c>
      <c r="C13" s="30"/>
      <c r="D13" s="30">
        <v>85.714290000000005</v>
      </c>
    </row>
    <row r="14" spans="2:4" x14ac:dyDescent="0.3">
      <c r="B14" s="4">
        <v>101</v>
      </c>
      <c r="C14" s="30"/>
      <c r="D14" s="30">
        <v>71.428569999999993</v>
      </c>
    </row>
    <row r="15" spans="2:4" x14ac:dyDescent="0.3">
      <c r="B15" s="4">
        <v>112</v>
      </c>
      <c r="C15" s="30"/>
      <c r="D15" s="30">
        <v>57.142859999999999</v>
      </c>
    </row>
    <row r="16" spans="2:4" x14ac:dyDescent="0.3">
      <c r="B16" s="4">
        <v>126</v>
      </c>
      <c r="C16" s="30"/>
      <c r="D16" s="30">
        <v>42.857140000000001</v>
      </c>
    </row>
    <row r="17" spans="2:4" x14ac:dyDescent="0.3">
      <c r="B17" s="4">
        <v>132</v>
      </c>
      <c r="C17" s="30"/>
      <c r="D17" s="30">
        <v>28.571429999999999</v>
      </c>
    </row>
    <row r="18" spans="2:4" x14ac:dyDescent="0.3">
      <c r="B18" s="4">
        <v>141</v>
      </c>
      <c r="C18" s="30"/>
      <c r="D18" s="30">
        <v>14.28571</v>
      </c>
    </row>
    <row r="19" spans="2:4" x14ac:dyDescent="0.3">
      <c r="B19" s="4">
        <v>146</v>
      </c>
      <c r="C19" s="30"/>
      <c r="D19" s="30">
        <v>0</v>
      </c>
    </row>
  </sheetData>
  <mergeCells count="2">
    <mergeCell ref="C4:D4"/>
    <mergeCell ref="B4:B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63BFE-DED9-4D0F-9C53-65BA98486D4E}">
  <dimension ref="B2:L8"/>
  <sheetViews>
    <sheetView workbookViewId="0">
      <selection activeCell="K23" sqref="K23"/>
    </sheetView>
  </sheetViews>
  <sheetFormatPr baseColWidth="10" defaultRowHeight="14.4" x14ac:dyDescent="0.3"/>
  <sheetData>
    <row r="2" spans="2:12" x14ac:dyDescent="0.3">
      <c r="B2" t="s">
        <v>61</v>
      </c>
    </row>
    <row r="4" spans="2:12" x14ac:dyDescent="0.3">
      <c r="B4" s="64"/>
      <c r="C4" s="46" t="s">
        <v>62</v>
      </c>
      <c r="D4" s="46"/>
      <c r="E4" s="46"/>
      <c r="F4" s="46"/>
      <c r="G4" s="46"/>
      <c r="H4" s="46" t="s">
        <v>73</v>
      </c>
      <c r="I4" s="46"/>
      <c r="J4" s="46"/>
      <c r="K4" s="46"/>
      <c r="L4" s="46"/>
    </row>
    <row r="5" spans="2:12" x14ac:dyDescent="0.3">
      <c r="B5" s="65"/>
      <c r="C5" s="4" t="s">
        <v>92</v>
      </c>
      <c r="D5" s="4" t="s">
        <v>93</v>
      </c>
      <c r="E5" s="4" t="s">
        <v>94</v>
      </c>
      <c r="F5" s="7" t="s">
        <v>9</v>
      </c>
      <c r="G5" s="7" t="s">
        <v>10</v>
      </c>
      <c r="H5" s="4" t="s">
        <v>92</v>
      </c>
      <c r="I5" s="4" t="s">
        <v>93</v>
      </c>
      <c r="J5" s="4" t="s">
        <v>94</v>
      </c>
      <c r="K5" s="7" t="s">
        <v>9</v>
      </c>
      <c r="L5" s="7" t="s">
        <v>10</v>
      </c>
    </row>
    <row r="6" spans="2:12" x14ac:dyDescent="0.3">
      <c r="B6" s="7" t="s">
        <v>58</v>
      </c>
      <c r="C6" s="39">
        <v>100</v>
      </c>
      <c r="D6" s="39">
        <v>94</v>
      </c>
      <c r="E6" s="39">
        <v>100</v>
      </c>
      <c r="F6" s="39">
        <f>AVERAGE(C6:E6)</f>
        <v>98</v>
      </c>
      <c r="G6" s="39">
        <f>STDEV(C6:E6)</f>
        <v>3.4641016151377544</v>
      </c>
      <c r="H6" s="39">
        <v>100</v>
      </c>
      <c r="I6" s="39">
        <v>95</v>
      </c>
      <c r="J6" s="39">
        <v>96</v>
      </c>
      <c r="K6" s="39">
        <f>AVERAGE(H6:J6)</f>
        <v>97</v>
      </c>
      <c r="L6" s="36">
        <f>STDEV(H6:J6)</f>
        <v>2.6457513110645907</v>
      </c>
    </row>
    <row r="7" spans="2:12" x14ac:dyDescent="0.3">
      <c r="B7" s="7" t="s">
        <v>59</v>
      </c>
      <c r="C7" s="39">
        <v>0</v>
      </c>
      <c r="D7" s="39">
        <v>6</v>
      </c>
      <c r="E7" s="39">
        <v>0</v>
      </c>
      <c r="F7" s="39">
        <f t="shared" ref="F7:F8" si="0">AVERAGE(C7:E7)</f>
        <v>2</v>
      </c>
      <c r="G7" s="39">
        <f t="shared" ref="G7:G8" si="1">STDEV(C7:E7)</f>
        <v>3.4641016151377544</v>
      </c>
      <c r="H7" s="39">
        <v>0</v>
      </c>
      <c r="I7" s="39">
        <v>2</v>
      </c>
      <c r="J7" s="39">
        <v>4</v>
      </c>
      <c r="K7" s="39">
        <f t="shared" ref="K7:K8" si="2">AVERAGE(H7:J7)</f>
        <v>2</v>
      </c>
      <c r="L7" s="36">
        <f t="shared" ref="L7:L8" si="3">STDEV(H7:J7)</f>
        <v>2</v>
      </c>
    </row>
    <row r="8" spans="2:12" x14ac:dyDescent="0.3">
      <c r="B8" s="7" t="s">
        <v>60</v>
      </c>
      <c r="C8" s="39">
        <v>0</v>
      </c>
      <c r="D8" s="39">
        <v>0</v>
      </c>
      <c r="E8" s="39">
        <v>0</v>
      </c>
      <c r="F8" s="39">
        <f t="shared" si="0"/>
        <v>0</v>
      </c>
      <c r="G8" s="39">
        <f t="shared" si="1"/>
        <v>0</v>
      </c>
      <c r="H8" s="39">
        <v>0</v>
      </c>
      <c r="I8" s="39">
        <v>3</v>
      </c>
      <c r="J8" s="39">
        <v>0</v>
      </c>
      <c r="K8" s="39">
        <f t="shared" si="2"/>
        <v>1</v>
      </c>
      <c r="L8" s="36">
        <f t="shared" si="3"/>
        <v>1.7320508075688772</v>
      </c>
    </row>
  </sheetData>
  <mergeCells count="3">
    <mergeCell ref="B4:B5"/>
    <mergeCell ref="C4:G4"/>
    <mergeCell ref="H4:L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36352-6E2D-4087-81A2-9B3985F037E0}">
  <dimension ref="B2:L8"/>
  <sheetViews>
    <sheetView workbookViewId="0">
      <selection activeCell="H19" sqref="H19"/>
    </sheetView>
  </sheetViews>
  <sheetFormatPr baseColWidth="10" defaultRowHeight="14.4" x14ac:dyDescent="0.3"/>
  <cols>
    <col min="2" max="2" width="18.44140625" bestFit="1" customWidth="1"/>
  </cols>
  <sheetData>
    <row r="2" spans="2:12" x14ac:dyDescent="0.3">
      <c r="B2" t="s">
        <v>64</v>
      </c>
    </row>
    <row r="4" spans="2:12" x14ac:dyDescent="0.3">
      <c r="B4" s="58"/>
      <c r="C4" s="46" t="s">
        <v>1</v>
      </c>
      <c r="D4" s="46"/>
      <c r="E4" s="46"/>
      <c r="F4" s="46"/>
      <c r="G4" s="46"/>
      <c r="H4" s="46" t="s">
        <v>2</v>
      </c>
      <c r="I4" s="46"/>
      <c r="J4" s="46"/>
      <c r="K4" s="46"/>
      <c r="L4" s="46"/>
    </row>
    <row r="5" spans="2:12" x14ac:dyDescent="0.3">
      <c r="B5" s="59"/>
      <c r="C5" s="4" t="s">
        <v>92</v>
      </c>
      <c r="D5" s="4" t="s">
        <v>93</v>
      </c>
      <c r="E5" s="4" t="s">
        <v>94</v>
      </c>
      <c r="F5" s="30" t="s">
        <v>9</v>
      </c>
      <c r="G5" s="30" t="s">
        <v>10</v>
      </c>
      <c r="H5" s="4" t="s">
        <v>92</v>
      </c>
      <c r="I5" s="4" t="s">
        <v>93</v>
      </c>
      <c r="J5" s="4" t="s">
        <v>94</v>
      </c>
      <c r="K5" s="30" t="s">
        <v>9</v>
      </c>
      <c r="L5" s="30" t="s">
        <v>10</v>
      </c>
    </row>
    <row r="6" spans="2:12" x14ac:dyDescent="0.3">
      <c r="B6" s="30" t="s">
        <v>75</v>
      </c>
      <c r="C6" s="30">
        <v>70.588235294117652</v>
      </c>
      <c r="D6" s="30">
        <v>83.333333333333343</v>
      </c>
      <c r="E6" s="30">
        <v>85.714285714285708</v>
      </c>
      <c r="F6" s="30">
        <f>AVERAGE(C6:E6)</f>
        <v>79.878618113912239</v>
      </c>
      <c r="G6" s="30">
        <f>STDEV(C6:E6)</f>
        <v>8.1333045721798367</v>
      </c>
      <c r="H6" s="30">
        <v>22.5</v>
      </c>
      <c r="I6" s="30">
        <v>36.363636363636367</v>
      </c>
      <c r="J6" s="30">
        <v>27.27272727272727</v>
      </c>
      <c r="K6" s="30">
        <f>AVERAGE(H6:J6)</f>
        <v>28.712121212121215</v>
      </c>
      <c r="L6" s="30">
        <f>STDEV(H6:J6)</f>
        <v>7.0430103287130157</v>
      </c>
    </row>
    <row r="7" spans="2:12" x14ac:dyDescent="0.3">
      <c r="B7" s="30" t="s">
        <v>74</v>
      </c>
      <c r="C7" s="30">
        <v>29.411764705882355</v>
      </c>
      <c r="D7" s="30">
        <v>16.666666666666664</v>
      </c>
      <c r="E7" s="30">
        <v>14.285714285714285</v>
      </c>
      <c r="F7" s="30">
        <f t="shared" ref="F7:F8" si="0">AVERAGE(C7:E7)</f>
        <v>20.121381886087768</v>
      </c>
      <c r="G7" s="30">
        <f t="shared" ref="G7:G8" si="1">STDEV(C7:E7)</f>
        <v>8.133304572179842</v>
      </c>
      <c r="H7" s="30">
        <v>60</v>
      </c>
      <c r="I7" s="30">
        <v>36.363636363636367</v>
      </c>
      <c r="J7" s="30">
        <v>36.363636363636367</v>
      </c>
      <c r="K7" s="30">
        <f t="shared" ref="K7:K8" si="2">AVERAGE(H7:J7)</f>
        <v>44.242424242424249</v>
      </c>
      <c r="L7" s="30">
        <f t="shared" ref="L7:L8" si="3">STDEV(H7:J7)</f>
        <v>13.646460908118408</v>
      </c>
    </row>
    <row r="8" spans="2:12" x14ac:dyDescent="0.3">
      <c r="B8" s="30" t="s">
        <v>76</v>
      </c>
      <c r="C8" s="30">
        <v>0</v>
      </c>
      <c r="D8" s="30">
        <v>0</v>
      </c>
      <c r="E8" s="30">
        <v>0</v>
      </c>
      <c r="F8" s="30">
        <f t="shared" si="0"/>
        <v>0</v>
      </c>
      <c r="G8" s="30">
        <f t="shared" si="1"/>
        <v>0</v>
      </c>
      <c r="H8" s="30">
        <v>17.5</v>
      </c>
      <c r="I8" s="30">
        <v>27.27272727272727</v>
      </c>
      <c r="J8" s="30">
        <v>36.363636363636367</v>
      </c>
      <c r="K8" s="30">
        <f t="shared" si="2"/>
        <v>27.045454545454543</v>
      </c>
      <c r="L8" s="30">
        <f t="shared" si="3"/>
        <v>9.4338716275078678</v>
      </c>
    </row>
  </sheetData>
  <mergeCells count="3">
    <mergeCell ref="C4:G4"/>
    <mergeCell ref="H4:L4"/>
    <mergeCell ref="B4:B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22F50-AAA4-4A23-9742-DB9AC7BFE638}">
  <dimension ref="B2:L18"/>
  <sheetViews>
    <sheetView workbookViewId="0">
      <selection activeCell="F22" sqref="F22"/>
    </sheetView>
  </sheetViews>
  <sheetFormatPr baseColWidth="10" defaultRowHeight="14.4" x14ac:dyDescent="0.3"/>
  <cols>
    <col min="2" max="2" width="25.33203125" customWidth="1"/>
  </cols>
  <sheetData>
    <row r="2" spans="2:12" x14ac:dyDescent="0.3">
      <c r="B2" t="s">
        <v>80</v>
      </c>
    </row>
    <row r="3" spans="2:12" x14ac:dyDescent="0.3">
      <c r="B3" t="s">
        <v>48</v>
      </c>
    </row>
    <row r="5" spans="2:12" x14ac:dyDescent="0.3">
      <c r="B5" s="46"/>
      <c r="C5" s="47" t="s">
        <v>1</v>
      </c>
      <c r="D5" s="48"/>
      <c r="E5" s="48"/>
      <c r="F5" s="48"/>
      <c r="G5" s="48"/>
      <c r="H5" s="44" t="s">
        <v>2</v>
      </c>
      <c r="I5" s="44"/>
      <c r="J5" s="44"/>
      <c r="K5" s="44"/>
      <c r="L5" s="44"/>
    </row>
    <row r="6" spans="2:12" x14ac:dyDescent="0.3">
      <c r="B6" s="46"/>
      <c r="C6" s="4" t="s">
        <v>92</v>
      </c>
      <c r="D6" s="4" t="s">
        <v>93</v>
      </c>
      <c r="E6" s="4" t="s">
        <v>94</v>
      </c>
      <c r="F6" s="4" t="s">
        <v>9</v>
      </c>
      <c r="G6" s="40" t="s">
        <v>10</v>
      </c>
      <c r="H6" s="4" t="s">
        <v>92</v>
      </c>
      <c r="I6" s="4" t="s">
        <v>93</v>
      </c>
      <c r="J6" s="4" t="s">
        <v>94</v>
      </c>
      <c r="K6" s="4" t="s">
        <v>9</v>
      </c>
      <c r="L6" s="4" t="s">
        <v>10</v>
      </c>
    </row>
    <row r="7" spans="2:12" x14ac:dyDescent="0.3">
      <c r="B7" s="4" t="s">
        <v>81</v>
      </c>
      <c r="C7" s="30">
        <v>31.485801265402745</v>
      </c>
      <c r="D7" s="30">
        <v>22.986044479874788</v>
      </c>
      <c r="E7" s="30">
        <v>28.96918738606692</v>
      </c>
      <c r="F7" s="23">
        <f>AVERAGE(C7:E7)</f>
        <v>27.81367771044815</v>
      </c>
      <c r="G7" s="41">
        <f>STDEV(C7:E7)</f>
        <v>4.3661044778060836</v>
      </c>
      <c r="H7" s="30">
        <v>26.338562733539181</v>
      </c>
      <c r="I7" s="30">
        <v>36.828345350487233</v>
      </c>
      <c r="J7" s="30">
        <v>34.877253606750656</v>
      </c>
      <c r="K7" s="30">
        <f>AVERAGE(H7:J7)</f>
        <v>32.681387230259027</v>
      </c>
      <c r="L7" s="30">
        <f>STDEV(H7:J7)</f>
        <v>5.5790014066373219</v>
      </c>
    </row>
    <row r="8" spans="2:12" x14ac:dyDescent="0.3">
      <c r="B8" s="4" t="s">
        <v>41</v>
      </c>
      <c r="C8" s="30">
        <v>0.7623439455837655</v>
      </c>
      <c r="D8" s="30">
        <v>0.79082812742674979</v>
      </c>
      <c r="E8" s="30">
        <v>0.89056658447693604</v>
      </c>
      <c r="F8" s="23">
        <f t="shared" ref="F8:F10" si="0">AVERAGE(C8:E8)</f>
        <v>0.81457955249581715</v>
      </c>
      <c r="G8" s="41">
        <f t="shared" ref="G8:G10" si="1">STDEV(C8:E8)</f>
        <v>6.7330222974461784E-2</v>
      </c>
      <c r="H8" s="30">
        <v>0.82717103048949314</v>
      </c>
      <c r="I8" s="30">
        <v>0.87791066458995681</v>
      </c>
      <c r="J8" s="30">
        <v>0.82002884859506597</v>
      </c>
      <c r="K8" s="30">
        <f t="shared" ref="K8:K10" si="2">AVERAGE(H8:J8)</f>
        <v>0.84170351455817194</v>
      </c>
      <c r="L8" s="30">
        <f t="shared" ref="L8:L10" si="3">STDEV(H8:J8)</f>
        <v>3.1559007836454607E-2</v>
      </c>
    </row>
    <row r="9" spans="2:12" x14ac:dyDescent="0.3">
      <c r="B9" s="4" t="s">
        <v>90</v>
      </c>
      <c r="C9" s="30">
        <v>41.301306907202452</v>
      </c>
      <c r="D9" s="30">
        <v>29.065790255422932</v>
      </c>
      <c r="E9" s="30">
        <v>32.52894044197901</v>
      </c>
      <c r="F9" s="23">
        <f t="shared" si="0"/>
        <v>34.298679201534803</v>
      </c>
      <c r="G9" s="41">
        <f t="shared" si="1"/>
        <v>6.3068176120606729</v>
      </c>
      <c r="H9" s="30">
        <v>31.841737394928916</v>
      </c>
      <c r="I9" s="30">
        <v>41.949991993420582</v>
      </c>
      <c r="J9" s="30">
        <v>42.531739787575702</v>
      </c>
      <c r="K9" s="30">
        <f t="shared" si="2"/>
        <v>38.774489725308399</v>
      </c>
      <c r="L9" s="30">
        <f t="shared" si="3"/>
        <v>6.0109815155087327</v>
      </c>
    </row>
    <row r="10" spans="2:12" x14ac:dyDescent="0.3">
      <c r="B10" s="4" t="s">
        <v>91</v>
      </c>
      <c r="C10" s="30">
        <v>1.2041661040217051</v>
      </c>
      <c r="D10" s="23">
        <v>0.84743176507281637</v>
      </c>
      <c r="E10" s="23">
        <v>0.94840213090547809</v>
      </c>
      <c r="F10" s="23">
        <f t="shared" si="0"/>
        <v>0.99999999999999989</v>
      </c>
      <c r="G10" s="41">
        <f t="shared" si="1"/>
        <v>0.18387931427337578</v>
      </c>
      <c r="H10" s="30">
        <v>0.92836628512225794</v>
      </c>
      <c r="I10" s="23">
        <v>1.2230789339416719</v>
      </c>
      <c r="J10" s="30">
        <v>1.2400401641609711</v>
      </c>
      <c r="K10" s="30">
        <f t="shared" si="2"/>
        <v>1.1304951277416337</v>
      </c>
      <c r="L10" s="30">
        <f t="shared" si="3"/>
        <v>0.17525402305403404</v>
      </c>
    </row>
    <row r="12" spans="2:12" x14ac:dyDescent="0.3">
      <c r="B12" s="46"/>
      <c r="C12" s="47" t="s">
        <v>1</v>
      </c>
      <c r="D12" s="48"/>
      <c r="E12" s="48"/>
      <c r="F12" s="48"/>
      <c r="G12" s="48"/>
      <c r="H12" s="44" t="s">
        <v>2</v>
      </c>
      <c r="I12" s="44"/>
      <c r="J12" s="44"/>
      <c r="K12" s="44"/>
      <c r="L12" s="44"/>
    </row>
    <row r="13" spans="2:12" x14ac:dyDescent="0.3">
      <c r="B13" s="46"/>
      <c r="C13" s="4" t="s">
        <v>92</v>
      </c>
      <c r="D13" s="4" t="s">
        <v>93</v>
      </c>
      <c r="E13" s="4" t="s">
        <v>94</v>
      </c>
      <c r="F13" s="4" t="s">
        <v>9</v>
      </c>
      <c r="G13" s="40" t="s">
        <v>10</v>
      </c>
      <c r="H13" s="4" t="s">
        <v>92</v>
      </c>
      <c r="I13" s="4" t="s">
        <v>93</v>
      </c>
      <c r="J13" s="4" t="s">
        <v>94</v>
      </c>
      <c r="K13" s="4" t="s">
        <v>9</v>
      </c>
      <c r="L13" s="4" t="s">
        <v>10</v>
      </c>
    </row>
    <row r="14" spans="2:12" x14ac:dyDescent="0.3">
      <c r="B14" s="4" t="s">
        <v>81</v>
      </c>
      <c r="C14" s="30">
        <v>31.485801265402745</v>
      </c>
      <c r="D14" s="30">
        <v>22.986044479874788</v>
      </c>
      <c r="E14" s="30">
        <v>28.96918738606692</v>
      </c>
      <c r="F14" s="23">
        <f>AVERAGE(C14:E14)</f>
        <v>27.81367771044815</v>
      </c>
      <c r="G14" s="41">
        <f>STDEV(C14:E14)</f>
        <v>4.3661044778060836</v>
      </c>
      <c r="H14" s="30">
        <v>26.338562733539181</v>
      </c>
      <c r="I14" s="30">
        <v>36.828345350487233</v>
      </c>
      <c r="J14" s="73">
        <v>15.007952762257785</v>
      </c>
      <c r="K14" s="30">
        <f>AVERAGE(H14:J14)</f>
        <v>26.058286948761403</v>
      </c>
      <c r="L14" s="30">
        <f>STDEV(H14:J14)</f>
        <v>10.912895997981646</v>
      </c>
    </row>
    <row r="15" spans="2:12" x14ac:dyDescent="0.3">
      <c r="B15" s="4" t="s">
        <v>82</v>
      </c>
      <c r="C15" s="30">
        <v>8.0666109999999996E-3</v>
      </c>
      <c r="D15" s="30">
        <v>5.2634759999999996E-3</v>
      </c>
      <c r="E15" s="30">
        <v>6.0172239999999998E-3</v>
      </c>
      <c r="F15" s="23">
        <f t="shared" ref="F15:F17" si="4">AVERAGE(C15:E15)</f>
        <v>6.4491036666666666E-3</v>
      </c>
      <c r="G15" s="41">
        <f t="shared" ref="G15:G17" si="5">STDEV(C15:E15)</f>
        <v>1.4506141774835695E-3</v>
      </c>
      <c r="H15" s="30">
        <v>6.3594799999999998E-3</v>
      </c>
      <c r="I15" s="30">
        <v>1.0246251E-2</v>
      </c>
      <c r="J15" s="73">
        <v>3.5908849999999998E-3</v>
      </c>
      <c r="K15" s="30">
        <f t="shared" ref="K15:K17" si="6">AVERAGE(H15:J15)</f>
        <v>6.7322053333333321E-3</v>
      </c>
      <c r="L15" s="30">
        <f t="shared" ref="L15:L17" si="7">STDEV(H15:J15)</f>
        <v>3.3433018528201044E-3</v>
      </c>
    </row>
    <row r="16" spans="2:12" x14ac:dyDescent="0.3">
      <c r="B16" s="4" t="s">
        <v>90</v>
      </c>
      <c r="C16" s="30">
        <v>3903.2254394568854</v>
      </c>
      <c r="D16" s="30">
        <v>4367.0845045887527</v>
      </c>
      <c r="E16" s="30">
        <v>4814.3774248834552</v>
      </c>
      <c r="F16" s="23">
        <f t="shared" si="4"/>
        <v>4361.5624563096981</v>
      </c>
      <c r="G16" s="41">
        <f t="shared" si="5"/>
        <v>455.60109185513613</v>
      </c>
      <c r="H16" s="30">
        <v>4141.622071857948</v>
      </c>
      <c r="I16" s="30">
        <v>3594.3239483872917</v>
      </c>
      <c r="J16" s="73">
        <v>4179.457922561649</v>
      </c>
      <c r="K16" s="30">
        <f t="shared" si="6"/>
        <v>3971.8013142689629</v>
      </c>
      <c r="L16" s="30">
        <f t="shared" si="7"/>
        <v>327.45191893519569</v>
      </c>
    </row>
    <row r="17" spans="2:12" x14ac:dyDescent="0.3">
      <c r="B17" s="4" t="s">
        <v>91</v>
      </c>
      <c r="C17" s="30">
        <v>0.89491448960228581</v>
      </c>
      <c r="D17" s="24">
        <v>1.0012660711234493</v>
      </c>
      <c r="E17" s="30">
        <v>1.1038194392742646</v>
      </c>
      <c r="F17" s="23">
        <f t="shared" si="4"/>
        <v>1</v>
      </c>
      <c r="G17" s="41">
        <f t="shared" si="5"/>
        <v>0.10445822945766516</v>
      </c>
      <c r="H17" s="23">
        <v>0.94957302878156169</v>
      </c>
      <c r="I17" s="23">
        <v>0.82409090420968911</v>
      </c>
      <c r="J17" s="73">
        <v>0.95824786746212798</v>
      </c>
      <c r="K17" s="30">
        <f t="shared" si="6"/>
        <v>0.910637266817793</v>
      </c>
      <c r="L17" s="30">
        <f t="shared" si="7"/>
        <v>7.5076746513507792E-2</v>
      </c>
    </row>
    <row r="18" spans="2:12" x14ac:dyDescent="0.3">
      <c r="J18" s="74"/>
    </row>
  </sheetData>
  <mergeCells count="6">
    <mergeCell ref="B5:B6"/>
    <mergeCell ref="C5:G5"/>
    <mergeCell ref="H5:L5"/>
    <mergeCell ref="B12:B13"/>
    <mergeCell ref="C12:G12"/>
    <mergeCell ref="H12:L1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D7E9F-402B-4251-B2BE-ACA84C06C376}">
  <dimension ref="B2:N7"/>
  <sheetViews>
    <sheetView topLeftCell="A2" workbookViewId="0">
      <selection activeCell="F18" sqref="F18"/>
    </sheetView>
  </sheetViews>
  <sheetFormatPr baseColWidth="10" defaultRowHeight="14.4" x14ac:dyDescent="0.3"/>
  <cols>
    <col min="2" max="2" width="21.77734375" bestFit="1" customWidth="1"/>
  </cols>
  <sheetData>
    <row r="2" spans="2:14" x14ac:dyDescent="0.3">
      <c r="B2" t="s">
        <v>77</v>
      </c>
    </row>
    <row r="4" spans="2:14" x14ac:dyDescent="0.3">
      <c r="B4" s="64"/>
      <c r="C4" s="60" t="s">
        <v>1</v>
      </c>
      <c r="D4" s="60"/>
      <c r="E4" s="60"/>
      <c r="F4" s="60"/>
      <c r="G4" s="60"/>
      <c r="H4" s="60"/>
      <c r="I4" s="60" t="s">
        <v>2</v>
      </c>
      <c r="J4" s="60"/>
      <c r="K4" s="60"/>
      <c r="L4" s="60"/>
      <c r="M4" s="60"/>
      <c r="N4" s="60"/>
    </row>
    <row r="5" spans="2:14" x14ac:dyDescent="0.3">
      <c r="B5" s="65"/>
      <c r="C5" s="4" t="s">
        <v>92</v>
      </c>
      <c r="D5" s="4" t="s">
        <v>93</v>
      </c>
      <c r="E5" s="4" t="s">
        <v>94</v>
      </c>
      <c r="F5" s="30" t="s">
        <v>95</v>
      </c>
      <c r="G5" s="30" t="s">
        <v>9</v>
      </c>
      <c r="H5" s="30" t="s">
        <v>10</v>
      </c>
      <c r="I5" s="4" t="s">
        <v>92</v>
      </c>
      <c r="J5" s="4" t="s">
        <v>93</v>
      </c>
      <c r="K5" s="4" t="s">
        <v>94</v>
      </c>
      <c r="L5" s="30" t="s">
        <v>95</v>
      </c>
      <c r="M5" s="30" t="s">
        <v>9</v>
      </c>
      <c r="N5" s="30" t="s">
        <v>10</v>
      </c>
    </row>
    <row r="6" spans="2:14" x14ac:dyDescent="0.3">
      <c r="B6" s="4" t="s">
        <v>79</v>
      </c>
      <c r="C6" s="30">
        <v>3.7943262411347516</v>
      </c>
      <c r="D6" s="30">
        <v>4.8320413436692506</v>
      </c>
      <c r="E6" s="30">
        <v>2.7941176470588234</v>
      </c>
      <c r="F6" s="30">
        <v>3.0083565459610027</v>
      </c>
      <c r="G6" s="30">
        <f>AVERAGE(C6:F6)</f>
        <v>3.6072104444559576</v>
      </c>
      <c r="H6" s="30">
        <f>STDEV(C6:F6)</f>
        <v>0.92285227094338274</v>
      </c>
      <c r="I6" s="30">
        <v>4.791666666666667</v>
      </c>
      <c r="J6" s="30">
        <v>4.9061662198391423</v>
      </c>
      <c r="K6" s="30">
        <v>4.5714285714285712</v>
      </c>
      <c r="L6" s="30">
        <v>3.1666666666666665</v>
      </c>
      <c r="M6" s="30">
        <f>AVERAGE(I6:L6)</f>
        <v>4.3589820311502621</v>
      </c>
      <c r="N6" s="30">
        <f>STDEV(I6:L6)</f>
        <v>0.8069233732771528</v>
      </c>
    </row>
    <row r="7" spans="2:14" x14ac:dyDescent="0.3">
      <c r="B7" s="4" t="s">
        <v>78</v>
      </c>
      <c r="C7" s="30">
        <v>1.0518727142649464</v>
      </c>
      <c r="D7" s="30">
        <v>1.3395507187820928</v>
      </c>
      <c r="E7" s="30">
        <v>0.77459235885535771</v>
      </c>
      <c r="F7" s="30">
        <v>0.83398420809760254</v>
      </c>
      <c r="G7" s="30">
        <f>AVERAGE(C7:F7)</f>
        <v>0.99999999999999978</v>
      </c>
      <c r="H7" s="30">
        <f>STDEV(C7:F7)</f>
        <v>0.25583543992054814</v>
      </c>
      <c r="I7" s="30">
        <v>1.3283579487387933</v>
      </c>
      <c r="J7" s="30">
        <v>1.3600998043736521</v>
      </c>
      <c r="K7" s="30">
        <v>1.267302987119743</v>
      </c>
      <c r="L7" s="30">
        <v>0.87787134003607203</v>
      </c>
      <c r="M7" s="30">
        <f>AVERAGE(I7:L7)</f>
        <v>1.208408020067065</v>
      </c>
      <c r="N7" s="30">
        <f>STDEV(I7:L7)</f>
        <v>0.22369733779112955</v>
      </c>
    </row>
  </sheetData>
  <mergeCells count="3">
    <mergeCell ref="C4:H4"/>
    <mergeCell ref="I4:N4"/>
    <mergeCell ref="B4:B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AA38B-77BF-4613-9DE9-56730DAC662D}">
  <dimension ref="B2:I17"/>
  <sheetViews>
    <sheetView topLeftCell="A3" workbookViewId="0">
      <selection activeCell="D24" sqref="D24"/>
    </sheetView>
  </sheetViews>
  <sheetFormatPr baseColWidth="10" defaultRowHeight="14.4" x14ac:dyDescent="0.3"/>
  <sheetData>
    <row r="2" spans="2:9" x14ac:dyDescent="0.3">
      <c r="B2" t="s">
        <v>21</v>
      </c>
    </row>
    <row r="4" spans="2:9" x14ac:dyDescent="0.3">
      <c r="B4" t="s">
        <v>21</v>
      </c>
    </row>
    <row r="6" spans="2:9" x14ac:dyDescent="0.3">
      <c r="B6" s="44" t="s">
        <v>12</v>
      </c>
      <c r="C6" s="46" t="s">
        <v>1</v>
      </c>
      <c r="D6" s="46"/>
      <c r="E6" s="46"/>
      <c r="F6" s="46"/>
      <c r="G6" s="46"/>
      <c r="H6" s="46"/>
      <c r="I6" s="46"/>
    </row>
    <row r="7" spans="2:9" x14ac:dyDescent="0.3">
      <c r="B7" s="44"/>
      <c r="C7" s="4" t="s">
        <v>13</v>
      </c>
      <c r="D7" s="4" t="s">
        <v>14</v>
      </c>
      <c r="E7" s="4" t="s">
        <v>15</v>
      </c>
      <c r="F7" s="4" t="s">
        <v>16</v>
      </c>
      <c r="G7" s="4" t="s">
        <v>17</v>
      </c>
      <c r="H7" s="4" t="s">
        <v>19</v>
      </c>
      <c r="I7" s="4" t="s">
        <v>20</v>
      </c>
    </row>
    <row r="8" spans="2:9" x14ac:dyDescent="0.3">
      <c r="B8" s="9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</row>
    <row r="9" spans="2:9" x14ac:dyDescent="0.3">
      <c r="B9" s="9">
        <v>4</v>
      </c>
      <c r="C9" s="12">
        <v>3870000</v>
      </c>
      <c r="D9" s="12">
        <v>1400000</v>
      </c>
      <c r="E9" s="12">
        <v>12500</v>
      </c>
      <c r="F9" s="12">
        <v>900000</v>
      </c>
      <c r="G9" s="12">
        <v>1400000</v>
      </c>
      <c r="H9" s="12">
        <v>8200000</v>
      </c>
      <c r="I9" s="12">
        <v>1050000</v>
      </c>
    </row>
    <row r="10" spans="2:9" x14ac:dyDescent="0.3">
      <c r="B10" s="9">
        <v>6</v>
      </c>
      <c r="C10" s="15">
        <v>1000000000</v>
      </c>
      <c r="D10" s="15">
        <v>1000000000</v>
      </c>
      <c r="E10" s="12">
        <v>100000</v>
      </c>
      <c r="F10" s="12">
        <v>950000000</v>
      </c>
      <c r="G10" s="12">
        <v>1710000000</v>
      </c>
      <c r="H10" s="15">
        <v>1000000000</v>
      </c>
      <c r="I10" s="15">
        <v>1000000000</v>
      </c>
    </row>
    <row r="11" spans="2:9" x14ac:dyDescent="0.3">
      <c r="B11" s="9">
        <v>7</v>
      </c>
      <c r="C11" s="12"/>
      <c r="D11" s="12"/>
      <c r="E11" s="12">
        <v>2930000</v>
      </c>
      <c r="F11" s="15" t="s">
        <v>23</v>
      </c>
      <c r="G11" s="15" t="s">
        <v>23</v>
      </c>
      <c r="H11" s="12"/>
      <c r="I11" s="12"/>
    </row>
    <row r="12" spans="2:9" x14ac:dyDescent="0.3">
      <c r="B12" s="9">
        <v>8</v>
      </c>
      <c r="C12" s="12"/>
      <c r="D12" s="12"/>
      <c r="E12" s="12">
        <v>138000000</v>
      </c>
      <c r="F12" s="12"/>
      <c r="G12" s="12"/>
      <c r="H12" s="11"/>
      <c r="I12" s="11"/>
    </row>
    <row r="13" spans="2:9" x14ac:dyDescent="0.3">
      <c r="B13" s="9">
        <v>9</v>
      </c>
      <c r="C13" s="12"/>
      <c r="D13" s="12"/>
      <c r="E13" s="15" t="s">
        <v>23</v>
      </c>
      <c r="F13" s="12"/>
      <c r="G13" s="12"/>
      <c r="H13" s="11"/>
      <c r="I13" s="11"/>
    </row>
    <row r="14" spans="2:9" x14ac:dyDescent="0.3">
      <c r="B14" s="9">
        <v>10</v>
      </c>
      <c r="C14" s="12"/>
      <c r="D14" s="12"/>
      <c r="E14" s="7"/>
      <c r="F14" s="7"/>
      <c r="G14" s="7"/>
      <c r="H14" s="11"/>
      <c r="I14" s="11"/>
    </row>
    <row r="15" spans="2:9" x14ac:dyDescent="0.3">
      <c r="B15" s="9">
        <v>11</v>
      </c>
      <c r="C15" s="7"/>
      <c r="D15" s="7"/>
      <c r="E15" s="16"/>
      <c r="F15" s="16"/>
      <c r="G15" s="16"/>
      <c r="H15" s="11"/>
      <c r="I15" s="11"/>
    </row>
    <row r="17" spans="2:2" x14ac:dyDescent="0.3">
      <c r="B17" s="17" t="s">
        <v>57</v>
      </c>
    </row>
  </sheetData>
  <mergeCells count="2">
    <mergeCell ref="C6:I6"/>
    <mergeCell ref="B6:B7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2C705-87F2-4A91-81E6-883962A5702C}">
  <dimension ref="B2:I46"/>
  <sheetViews>
    <sheetView workbookViewId="0">
      <selection activeCell="G36" sqref="G36"/>
    </sheetView>
  </sheetViews>
  <sheetFormatPr baseColWidth="10" defaultRowHeight="14.4" x14ac:dyDescent="0.3"/>
  <cols>
    <col min="3" max="3" width="17" bestFit="1" customWidth="1"/>
  </cols>
  <sheetData>
    <row r="2" spans="2:9" x14ac:dyDescent="0.3">
      <c r="B2" t="s">
        <v>21</v>
      </c>
    </row>
    <row r="4" spans="2:9" x14ac:dyDescent="0.3">
      <c r="B4" s="44" t="s">
        <v>12</v>
      </c>
      <c r="C4" s="46" t="s">
        <v>22</v>
      </c>
      <c r="D4" s="46"/>
      <c r="E4" s="46"/>
      <c r="F4" s="46"/>
      <c r="G4" s="46"/>
      <c r="H4" s="46"/>
      <c r="I4" s="46"/>
    </row>
    <row r="5" spans="2:9" x14ac:dyDescent="0.3">
      <c r="B5" s="44"/>
      <c r="C5" s="4" t="s">
        <v>13</v>
      </c>
      <c r="D5" s="4" t="s">
        <v>14</v>
      </c>
      <c r="E5" s="4" t="s">
        <v>16</v>
      </c>
      <c r="F5" s="4" t="s">
        <v>19</v>
      </c>
      <c r="G5" s="4" t="s">
        <v>20</v>
      </c>
      <c r="H5" s="4" t="s">
        <v>26</v>
      </c>
      <c r="I5" s="4" t="s">
        <v>27</v>
      </c>
    </row>
    <row r="6" spans="2:9" x14ac:dyDescent="0.3"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</row>
    <row r="7" spans="2:9" x14ac:dyDescent="0.3">
      <c r="B7" s="9">
        <v>4</v>
      </c>
      <c r="C7" s="11">
        <v>500000</v>
      </c>
      <c r="D7" s="11">
        <v>1080000</v>
      </c>
      <c r="E7" s="11">
        <v>100000</v>
      </c>
      <c r="F7" s="11">
        <v>1750000</v>
      </c>
      <c r="G7" s="11">
        <v>775000</v>
      </c>
      <c r="H7" s="11">
        <v>325000</v>
      </c>
      <c r="I7" s="11">
        <v>325000</v>
      </c>
    </row>
    <row r="8" spans="2:9" x14ac:dyDescent="0.3">
      <c r="B8" s="9">
        <v>6</v>
      </c>
      <c r="C8" s="11">
        <v>12500</v>
      </c>
      <c r="D8" s="11">
        <v>12500</v>
      </c>
      <c r="E8" s="11">
        <v>12500</v>
      </c>
      <c r="F8" s="11">
        <v>12500</v>
      </c>
      <c r="G8" s="11">
        <v>12500</v>
      </c>
      <c r="H8" s="11">
        <v>12500</v>
      </c>
      <c r="I8" s="11">
        <v>50000</v>
      </c>
    </row>
    <row r="9" spans="2:9" x14ac:dyDescent="0.3">
      <c r="B9" s="9">
        <v>7</v>
      </c>
      <c r="C9" s="11">
        <v>50000</v>
      </c>
      <c r="D9" s="11">
        <v>25000</v>
      </c>
      <c r="E9" s="11">
        <v>12500</v>
      </c>
      <c r="F9" s="11">
        <v>12500</v>
      </c>
      <c r="G9" s="11">
        <v>25000</v>
      </c>
      <c r="H9" s="11">
        <v>12500</v>
      </c>
      <c r="I9" s="11">
        <v>12500</v>
      </c>
    </row>
    <row r="10" spans="2:9" x14ac:dyDescent="0.3">
      <c r="B10" s="9">
        <v>8</v>
      </c>
      <c r="C10" s="11">
        <v>250000</v>
      </c>
      <c r="D10" s="11">
        <v>800000</v>
      </c>
      <c r="E10" s="11">
        <v>25000</v>
      </c>
      <c r="F10" s="11">
        <v>25000</v>
      </c>
      <c r="G10" s="11">
        <v>125000</v>
      </c>
      <c r="H10" s="11">
        <v>25000</v>
      </c>
      <c r="I10" s="11">
        <v>475000</v>
      </c>
    </row>
    <row r="11" spans="2:9" x14ac:dyDescent="0.3">
      <c r="B11" s="9">
        <v>9</v>
      </c>
      <c r="C11" s="11">
        <v>8400000</v>
      </c>
      <c r="D11" s="11">
        <v>10200000</v>
      </c>
      <c r="E11" s="11">
        <v>1600000</v>
      </c>
      <c r="F11" s="11">
        <v>4000000</v>
      </c>
      <c r="G11" s="11">
        <v>9200000</v>
      </c>
      <c r="H11" s="11">
        <v>3200000</v>
      </c>
      <c r="I11" s="11">
        <v>10000000</v>
      </c>
    </row>
    <row r="12" spans="2:9" x14ac:dyDescent="0.3">
      <c r="B12" s="9">
        <v>10</v>
      </c>
      <c r="C12" s="11">
        <v>143000000</v>
      </c>
      <c r="D12" s="11">
        <v>108000000</v>
      </c>
      <c r="E12" s="11">
        <v>14800000</v>
      </c>
      <c r="F12" s="11">
        <v>71200000</v>
      </c>
      <c r="G12" s="11">
        <v>64800000</v>
      </c>
      <c r="H12" s="11">
        <v>16800000</v>
      </c>
      <c r="I12" s="11">
        <v>74000000</v>
      </c>
    </row>
    <row r="13" spans="2:9" x14ac:dyDescent="0.3">
      <c r="B13" s="9">
        <v>11</v>
      </c>
      <c r="C13" s="15" t="s">
        <v>23</v>
      </c>
      <c r="D13" s="11">
        <v>296000000</v>
      </c>
      <c r="E13" s="11">
        <v>632000000</v>
      </c>
      <c r="F13" s="11">
        <v>1000000000</v>
      </c>
      <c r="G13" s="11">
        <v>978000000</v>
      </c>
      <c r="H13" s="11">
        <v>680000000</v>
      </c>
      <c r="I13" s="11">
        <v>500000000</v>
      </c>
    </row>
    <row r="15" spans="2:9" x14ac:dyDescent="0.3">
      <c r="B15" s="44" t="s">
        <v>12</v>
      </c>
      <c r="C15" s="46" t="s">
        <v>24</v>
      </c>
      <c r="D15" s="46"/>
      <c r="E15" s="46"/>
      <c r="F15" s="46"/>
      <c r="G15" s="46"/>
      <c r="H15" s="46"/>
      <c r="I15" s="46"/>
    </row>
    <row r="16" spans="2:9" x14ac:dyDescent="0.3">
      <c r="B16" s="44"/>
      <c r="C16" s="4" t="s">
        <v>15</v>
      </c>
      <c r="D16" s="4" t="s">
        <v>17</v>
      </c>
      <c r="E16" s="4" t="s">
        <v>28</v>
      </c>
      <c r="F16" s="4" t="s">
        <v>29</v>
      </c>
      <c r="G16" s="4" t="s">
        <v>30</v>
      </c>
      <c r="H16" s="4" t="s">
        <v>31</v>
      </c>
      <c r="I16" s="4" t="s">
        <v>32</v>
      </c>
    </row>
    <row r="17" spans="2:9" x14ac:dyDescent="0.3">
      <c r="B17" s="9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</row>
    <row r="18" spans="2:9" x14ac:dyDescent="0.3">
      <c r="B18" s="9">
        <v>4</v>
      </c>
      <c r="C18" s="12">
        <v>1300000</v>
      </c>
      <c r="D18" s="12">
        <v>50000</v>
      </c>
      <c r="E18" s="12">
        <v>1230000</v>
      </c>
      <c r="F18" s="12">
        <v>200000</v>
      </c>
      <c r="G18" s="12">
        <v>800000</v>
      </c>
      <c r="H18" s="12">
        <v>75000</v>
      </c>
      <c r="I18" s="12">
        <v>12500</v>
      </c>
    </row>
    <row r="19" spans="2:9" x14ac:dyDescent="0.3">
      <c r="B19" s="9">
        <v>6</v>
      </c>
      <c r="C19" s="12">
        <v>56000000</v>
      </c>
      <c r="D19" s="12">
        <v>33600000</v>
      </c>
      <c r="E19" s="12">
        <v>12200000</v>
      </c>
      <c r="F19" s="12">
        <v>13800000</v>
      </c>
      <c r="G19" s="12">
        <v>14000000</v>
      </c>
      <c r="H19" s="12">
        <v>16800000</v>
      </c>
      <c r="I19" s="12">
        <v>40800000</v>
      </c>
    </row>
    <row r="20" spans="2:9" x14ac:dyDescent="0.3">
      <c r="B20" s="9">
        <v>7</v>
      </c>
      <c r="C20" s="12">
        <v>25000</v>
      </c>
      <c r="D20" s="12">
        <v>12500</v>
      </c>
      <c r="E20" s="12">
        <v>12500</v>
      </c>
      <c r="F20" s="12">
        <v>43200000</v>
      </c>
      <c r="G20" s="12">
        <v>12500</v>
      </c>
      <c r="H20" s="12">
        <v>11500000</v>
      </c>
      <c r="I20" s="12">
        <v>28000000</v>
      </c>
    </row>
    <row r="21" spans="2:9" x14ac:dyDescent="0.3">
      <c r="B21" s="9">
        <v>8</v>
      </c>
      <c r="C21" s="12">
        <v>900000</v>
      </c>
      <c r="D21" s="12">
        <v>150000</v>
      </c>
      <c r="E21" s="12">
        <v>800000</v>
      </c>
      <c r="F21" s="12">
        <v>250000</v>
      </c>
      <c r="G21" s="12">
        <v>75000</v>
      </c>
      <c r="H21" s="12">
        <v>25000</v>
      </c>
      <c r="I21" s="12">
        <v>50000</v>
      </c>
    </row>
    <row r="22" spans="2:9" x14ac:dyDescent="0.3">
      <c r="B22" s="9">
        <v>9</v>
      </c>
      <c r="C22" s="12">
        <v>24800000</v>
      </c>
      <c r="D22" s="12">
        <v>12500</v>
      </c>
      <c r="E22" s="12">
        <v>2700000</v>
      </c>
      <c r="F22" s="12">
        <v>1230000</v>
      </c>
      <c r="G22" s="12">
        <v>1200000</v>
      </c>
      <c r="H22" s="12">
        <v>2400000</v>
      </c>
      <c r="I22" s="12">
        <v>16000000</v>
      </c>
    </row>
    <row r="23" spans="2:9" x14ac:dyDescent="0.3">
      <c r="B23" s="9">
        <v>10</v>
      </c>
      <c r="C23" s="12">
        <v>800000000</v>
      </c>
      <c r="D23" s="12">
        <v>68000000</v>
      </c>
      <c r="E23" s="12">
        <v>104000000</v>
      </c>
      <c r="F23" s="12">
        <v>90000000</v>
      </c>
      <c r="G23" s="12">
        <v>112000000</v>
      </c>
      <c r="H23" s="12">
        <v>52000000</v>
      </c>
      <c r="I23" s="12">
        <v>18000000</v>
      </c>
    </row>
    <row r="24" spans="2:9" x14ac:dyDescent="0.3">
      <c r="B24" s="9">
        <v>11</v>
      </c>
      <c r="C24" s="15" t="s">
        <v>23</v>
      </c>
      <c r="D24" s="12">
        <v>1140000000</v>
      </c>
      <c r="E24" s="12">
        <v>1960000000</v>
      </c>
      <c r="F24" s="12">
        <v>520000000</v>
      </c>
      <c r="G24" s="12">
        <v>194000000</v>
      </c>
      <c r="H24" s="12">
        <v>292000000</v>
      </c>
      <c r="I24" s="12">
        <v>420000000</v>
      </c>
    </row>
    <row r="26" spans="2:9" x14ac:dyDescent="0.3">
      <c r="B26" s="44" t="s">
        <v>12</v>
      </c>
      <c r="C26" s="46" t="s">
        <v>34</v>
      </c>
      <c r="D26" s="46"/>
    </row>
    <row r="27" spans="2:9" x14ac:dyDescent="0.3">
      <c r="B27" s="44"/>
      <c r="C27" s="4" t="s">
        <v>25</v>
      </c>
      <c r="D27" s="4" t="s">
        <v>33</v>
      </c>
    </row>
    <row r="28" spans="2:9" x14ac:dyDescent="0.3">
      <c r="B28" s="9">
        <v>0</v>
      </c>
      <c r="C28" s="7">
        <v>0</v>
      </c>
      <c r="D28" s="7">
        <v>0</v>
      </c>
    </row>
    <row r="29" spans="2:9" x14ac:dyDescent="0.3">
      <c r="B29" s="9">
        <v>4</v>
      </c>
      <c r="C29" s="12">
        <v>300000</v>
      </c>
      <c r="D29" s="12">
        <v>200000</v>
      </c>
    </row>
    <row r="30" spans="2:9" x14ac:dyDescent="0.3">
      <c r="B30" s="9">
        <v>6</v>
      </c>
      <c r="C30" s="12">
        <v>37100000</v>
      </c>
      <c r="D30" s="12">
        <v>16500000</v>
      </c>
    </row>
    <row r="31" spans="2:9" x14ac:dyDescent="0.3">
      <c r="B31" s="9">
        <v>7</v>
      </c>
      <c r="C31" s="12">
        <v>12500</v>
      </c>
      <c r="D31" s="12">
        <v>12500</v>
      </c>
    </row>
    <row r="32" spans="2:9" x14ac:dyDescent="0.3">
      <c r="B32" s="9">
        <v>8</v>
      </c>
      <c r="C32" s="12">
        <v>175000</v>
      </c>
      <c r="D32" s="12">
        <v>12500</v>
      </c>
    </row>
    <row r="33" spans="2:4" x14ac:dyDescent="0.3">
      <c r="B33" s="9">
        <v>9</v>
      </c>
      <c r="C33" s="12">
        <v>4800000</v>
      </c>
      <c r="D33" s="12">
        <v>3050000</v>
      </c>
    </row>
    <row r="34" spans="2:4" x14ac:dyDescent="0.3">
      <c r="B34" s="9">
        <v>10</v>
      </c>
      <c r="C34" s="12">
        <v>1200000</v>
      </c>
      <c r="D34" s="12">
        <v>75000</v>
      </c>
    </row>
    <row r="35" spans="2:4" x14ac:dyDescent="0.3">
      <c r="B35" s="9">
        <v>11</v>
      </c>
      <c r="C35" s="12">
        <v>1150000000</v>
      </c>
      <c r="D35" s="12">
        <v>712000000</v>
      </c>
    </row>
    <row r="37" spans="2:4" x14ac:dyDescent="0.3">
      <c r="B37" s="44" t="s">
        <v>12</v>
      </c>
      <c r="C37" s="16" t="s">
        <v>35</v>
      </c>
    </row>
    <row r="38" spans="2:4" x14ac:dyDescent="0.3">
      <c r="B38" s="44"/>
      <c r="C38" s="4" t="s">
        <v>36</v>
      </c>
    </row>
    <row r="39" spans="2:4" x14ac:dyDescent="0.3">
      <c r="B39" s="9">
        <v>0</v>
      </c>
      <c r="C39" s="7">
        <v>0</v>
      </c>
    </row>
    <row r="40" spans="2:4" x14ac:dyDescent="0.3">
      <c r="B40" s="9">
        <v>4</v>
      </c>
      <c r="C40" s="12">
        <v>12500</v>
      </c>
    </row>
    <row r="41" spans="2:4" x14ac:dyDescent="0.3">
      <c r="B41" s="9">
        <v>6</v>
      </c>
      <c r="C41" s="12">
        <v>12500</v>
      </c>
    </row>
    <row r="42" spans="2:4" x14ac:dyDescent="0.3">
      <c r="B42" s="9">
        <v>7</v>
      </c>
      <c r="C42" s="12">
        <v>12500</v>
      </c>
    </row>
    <row r="43" spans="2:4" x14ac:dyDescent="0.3">
      <c r="B43" s="9">
        <v>8</v>
      </c>
      <c r="C43" s="18">
        <v>25000</v>
      </c>
    </row>
    <row r="44" spans="2:4" x14ac:dyDescent="0.3">
      <c r="B44" s="9">
        <v>9</v>
      </c>
      <c r="C44" s="12">
        <v>12500</v>
      </c>
    </row>
    <row r="45" spans="2:4" x14ac:dyDescent="0.3">
      <c r="B45" s="9">
        <v>10</v>
      </c>
      <c r="C45" s="18">
        <v>48000000</v>
      </c>
    </row>
    <row r="46" spans="2:4" x14ac:dyDescent="0.3">
      <c r="B46" s="9">
        <v>11</v>
      </c>
      <c r="C46" s="18">
        <v>20000</v>
      </c>
    </row>
  </sheetData>
  <mergeCells count="7">
    <mergeCell ref="B37:B38"/>
    <mergeCell ref="C4:I4"/>
    <mergeCell ref="B4:B5"/>
    <mergeCell ref="C15:I15"/>
    <mergeCell ref="B15:B16"/>
    <mergeCell ref="C26:D26"/>
    <mergeCell ref="B26:B27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95A52-D986-49D0-BFC7-986A53380C39}">
  <dimension ref="B2:E10"/>
  <sheetViews>
    <sheetView workbookViewId="0">
      <selection activeCell="F19" sqref="F19"/>
    </sheetView>
  </sheetViews>
  <sheetFormatPr baseColWidth="10" defaultRowHeight="14.4" x14ac:dyDescent="0.3"/>
  <cols>
    <col min="3" max="3" width="11.44140625" bestFit="1" customWidth="1"/>
    <col min="4" max="4" width="13.5546875" bestFit="1" customWidth="1"/>
    <col min="5" max="5" width="14.21875" bestFit="1" customWidth="1"/>
  </cols>
  <sheetData>
    <row r="2" spans="2:5" x14ac:dyDescent="0.3">
      <c r="B2" t="s">
        <v>85</v>
      </c>
    </row>
    <row r="3" spans="2:5" x14ac:dyDescent="0.3">
      <c r="B3" t="s">
        <v>87</v>
      </c>
    </row>
    <row r="5" spans="2:5" x14ac:dyDescent="0.3">
      <c r="B5" s="66" t="s">
        <v>1</v>
      </c>
      <c r="C5" s="67" t="s">
        <v>86</v>
      </c>
      <c r="D5" s="66" t="s">
        <v>83</v>
      </c>
      <c r="E5" s="66" t="s">
        <v>84</v>
      </c>
    </row>
    <row r="6" spans="2:5" x14ac:dyDescent="0.3">
      <c r="B6" s="66">
        <v>0.27860000000000001</v>
      </c>
      <c r="C6" s="66">
        <v>0.1827</v>
      </c>
      <c r="D6" s="66">
        <v>27.091000000000001</v>
      </c>
      <c r="E6" s="66">
        <v>0.16109999999999999</v>
      </c>
    </row>
    <row r="7" spans="2:5" x14ac:dyDescent="0.3">
      <c r="B7" s="66">
        <v>0.48859999999999998</v>
      </c>
      <c r="C7" s="66">
        <v>0.23599999999999999</v>
      </c>
      <c r="D7" s="66">
        <v>28.606999999999999</v>
      </c>
      <c r="E7" s="66">
        <v>0.21299999999999999</v>
      </c>
    </row>
    <row r="8" spans="2:5" x14ac:dyDescent="0.3">
      <c r="B8" s="66">
        <v>0.1762</v>
      </c>
      <c r="C8" s="66">
        <v>0.32019999999999998</v>
      </c>
      <c r="D8" s="66"/>
      <c r="E8" s="66"/>
    </row>
    <row r="9" spans="2:5" x14ac:dyDescent="0.3">
      <c r="B9" s="66"/>
      <c r="C9" s="66">
        <v>0.49320000000000003</v>
      </c>
      <c r="D9" s="66"/>
      <c r="E9" s="66"/>
    </row>
    <row r="10" spans="2:5" x14ac:dyDescent="0.3">
      <c r="B10" s="66"/>
      <c r="C10" s="66">
        <v>0.31490000000000001</v>
      </c>
      <c r="D10" s="66"/>
      <c r="E10" s="6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46C93-315F-4218-AA2D-FC52AD0A812C}">
  <dimension ref="B2:J27"/>
  <sheetViews>
    <sheetView workbookViewId="0">
      <selection activeCell="G7" sqref="G7"/>
    </sheetView>
  </sheetViews>
  <sheetFormatPr baseColWidth="10" defaultRowHeight="14.4" x14ac:dyDescent="0.3"/>
  <cols>
    <col min="4" max="4" width="12" bestFit="1" customWidth="1"/>
    <col min="5" max="5" width="15.44140625" bestFit="1" customWidth="1"/>
    <col min="9" max="9" width="14.88671875" bestFit="1" customWidth="1"/>
  </cols>
  <sheetData>
    <row r="2" spans="2:10" x14ac:dyDescent="0.3">
      <c r="B2" s="10" t="s">
        <v>11</v>
      </c>
    </row>
    <row r="3" spans="2:10" x14ac:dyDescent="0.3">
      <c r="B3" s="10"/>
    </row>
    <row r="4" spans="2:10" x14ac:dyDescent="0.3">
      <c r="B4" s="45" t="s">
        <v>12</v>
      </c>
      <c r="C4" s="44" t="s">
        <v>72</v>
      </c>
      <c r="D4" s="44"/>
      <c r="E4" s="44"/>
    </row>
    <row r="5" spans="2:10" x14ac:dyDescent="0.3">
      <c r="B5" s="45"/>
      <c r="C5" s="7" t="s">
        <v>1</v>
      </c>
      <c r="D5" s="7" t="s">
        <v>71</v>
      </c>
      <c r="E5" s="7" t="s">
        <v>68</v>
      </c>
    </row>
    <row r="6" spans="2:10" x14ac:dyDescent="0.3">
      <c r="B6" s="7">
        <v>4</v>
      </c>
      <c r="C6" s="39">
        <v>100</v>
      </c>
      <c r="D6" s="39">
        <v>100</v>
      </c>
      <c r="E6" s="39">
        <v>100</v>
      </c>
    </row>
    <row r="7" spans="2:10" x14ac:dyDescent="0.3">
      <c r="B7" s="7">
        <v>5</v>
      </c>
      <c r="C7" s="39">
        <f>100/7</f>
        <v>14.285714285714286</v>
      </c>
      <c r="D7" s="39">
        <v>100</v>
      </c>
      <c r="E7" s="39">
        <v>100</v>
      </c>
    </row>
    <row r="8" spans="2:10" x14ac:dyDescent="0.3">
      <c r="B8" s="7">
        <v>6</v>
      </c>
      <c r="C8" s="39">
        <v>0</v>
      </c>
      <c r="D8" s="39">
        <f>600/7</f>
        <v>85.714285714285708</v>
      </c>
      <c r="E8" s="39">
        <f>100/3</f>
        <v>33.333333333333336</v>
      </c>
    </row>
    <row r="9" spans="2:10" x14ac:dyDescent="0.3">
      <c r="B9" s="7">
        <v>7</v>
      </c>
      <c r="C9" s="39"/>
      <c r="D9" s="39">
        <f>400/7</f>
        <v>57.142857142857146</v>
      </c>
      <c r="E9" s="39">
        <v>0</v>
      </c>
    </row>
    <row r="10" spans="2:10" x14ac:dyDescent="0.3">
      <c r="B10" s="7">
        <v>8</v>
      </c>
      <c r="C10" s="39"/>
      <c r="D10" s="39">
        <v>57.14</v>
      </c>
      <c r="E10" s="39"/>
    </row>
    <row r="11" spans="2:10" x14ac:dyDescent="0.3">
      <c r="B11" s="7">
        <v>9</v>
      </c>
      <c r="C11" s="39"/>
      <c r="D11" s="39">
        <v>57.14</v>
      </c>
      <c r="E11" s="30"/>
    </row>
    <row r="12" spans="2:10" x14ac:dyDescent="0.3">
      <c r="B12" s="7">
        <v>10</v>
      </c>
      <c r="C12" s="39"/>
      <c r="D12" s="39">
        <f>300/7</f>
        <v>42.857142857142854</v>
      </c>
      <c r="E12" s="30"/>
    </row>
    <row r="13" spans="2:10" x14ac:dyDescent="0.3">
      <c r="B13" s="7">
        <v>11</v>
      </c>
      <c r="C13" s="39"/>
      <c r="D13" s="39">
        <f>100/7</f>
        <v>14.285714285714286</v>
      </c>
      <c r="E13" s="39"/>
      <c r="F13" s="6"/>
    </row>
    <row r="14" spans="2:10" x14ac:dyDescent="0.3">
      <c r="B14" s="7">
        <v>12</v>
      </c>
      <c r="C14" s="39"/>
      <c r="D14" s="39">
        <v>14.29</v>
      </c>
      <c r="E14" s="39"/>
      <c r="F14" s="6"/>
    </row>
    <row r="15" spans="2:10" x14ac:dyDescent="0.3">
      <c r="B15" s="7">
        <v>13</v>
      </c>
      <c r="C15" s="39"/>
      <c r="D15" s="39">
        <v>0</v>
      </c>
      <c r="E15" s="39"/>
      <c r="F15" s="1"/>
      <c r="G15" s="5"/>
      <c r="H15" s="5"/>
      <c r="I15" s="5"/>
      <c r="J15" s="6"/>
    </row>
    <row r="16" spans="2:10" x14ac:dyDescent="0.3">
      <c r="B16" s="6"/>
      <c r="C16" s="6"/>
      <c r="D16" s="6"/>
      <c r="E16" s="6"/>
      <c r="G16" s="6"/>
      <c r="H16" s="6"/>
      <c r="I16" s="6"/>
      <c r="J16" s="6"/>
    </row>
    <row r="17" spans="2:10" x14ac:dyDescent="0.3">
      <c r="B17" s="6"/>
      <c r="C17" s="6"/>
      <c r="D17" s="6"/>
      <c r="E17" s="6"/>
      <c r="G17" s="6"/>
      <c r="H17" s="6"/>
      <c r="I17" s="6"/>
      <c r="J17" s="6"/>
    </row>
    <row r="18" spans="2:10" x14ac:dyDescent="0.3">
      <c r="B18" s="6"/>
      <c r="C18" s="6"/>
      <c r="D18" s="6"/>
      <c r="E18" s="6"/>
      <c r="G18" s="6"/>
      <c r="H18" s="6"/>
      <c r="I18" s="6"/>
      <c r="J18" s="6"/>
    </row>
    <row r="19" spans="2:10" x14ac:dyDescent="0.3">
      <c r="B19" s="6"/>
      <c r="C19" s="6"/>
      <c r="D19" s="6"/>
      <c r="E19" s="6"/>
      <c r="G19" s="6"/>
      <c r="H19" s="6"/>
      <c r="I19" s="6"/>
      <c r="J19" s="6"/>
    </row>
    <row r="20" spans="2:10" x14ac:dyDescent="0.3">
      <c r="B20" s="6"/>
      <c r="C20" s="6"/>
      <c r="D20" s="6"/>
      <c r="E20" s="6"/>
      <c r="G20" s="6"/>
      <c r="H20" s="6"/>
      <c r="I20" s="6"/>
      <c r="J20" s="6"/>
    </row>
    <row r="21" spans="2:10" x14ac:dyDescent="0.3">
      <c r="B21" s="6"/>
      <c r="C21" s="6"/>
      <c r="D21" s="6"/>
      <c r="E21" s="6"/>
      <c r="G21" s="6"/>
      <c r="H21" s="6"/>
      <c r="I21" s="6"/>
      <c r="J21" s="6"/>
    </row>
    <row r="22" spans="2:10" x14ac:dyDescent="0.3">
      <c r="B22" s="6"/>
      <c r="C22" s="6"/>
      <c r="D22" s="6"/>
      <c r="E22" s="6"/>
      <c r="G22" s="6"/>
      <c r="H22" s="6"/>
      <c r="I22" s="6"/>
      <c r="J22" s="6"/>
    </row>
    <row r="23" spans="2:10" x14ac:dyDescent="0.3">
      <c r="B23" s="6"/>
      <c r="C23" s="6"/>
      <c r="D23" s="6"/>
      <c r="E23" s="6"/>
      <c r="G23" s="6"/>
      <c r="H23" s="6"/>
      <c r="I23" s="6"/>
      <c r="J23" s="6"/>
    </row>
    <row r="24" spans="2:10" x14ac:dyDescent="0.3">
      <c r="B24" s="6"/>
      <c r="C24" s="6"/>
      <c r="D24" s="6"/>
      <c r="E24" s="6"/>
      <c r="G24" s="6"/>
      <c r="H24" s="6"/>
      <c r="I24" s="6"/>
      <c r="J24" s="6"/>
    </row>
    <row r="25" spans="2:10" x14ac:dyDescent="0.3">
      <c r="B25" s="6"/>
      <c r="C25" s="6"/>
      <c r="D25" s="6"/>
      <c r="E25" s="6"/>
      <c r="G25" s="6"/>
      <c r="H25" s="6"/>
      <c r="I25" s="6"/>
      <c r="J25" s="6"/>
    </row>
    <row r="26" spans="2:10" x14ac:dyDescent="0.3">
      <c r="B26" s="6"/>
      <c r="C26" s="6"/>
      <c r="D26" s="6"/>
      <c r="E26" s="6"/>
      <c r="G26" s="6"/>
      <c r="H26" s="6"/>
      <c r="I26" s="6"/>
      <c r="J26" s="6"/>
    </row>
    <row r="27" spans="2:10" x14ac:dyDescent="0.3">
      <c r="B27" s="6"/>
      <c r="C27" s="6"/>
      <c r="D27" s="6"/>
      <c r="E27" s="6"/>
      <c r="G27" s="6"/>
      <c r="H27" s="6"/>
      <c r="I27" s="6"/>
      <c r="J27" s="6"/>
    </row>
  </sheetData>
  <mergeCells count="2">
    <mergeCell ref="C4:E4"/>
    <mergeCell ref="B4:B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051D3-818F-4399-BEAC-011BDF0AD0D2}">
  <dimension ref="B2:E32"/>
  <sheetViews>
    <sheetView topLeftCell="A6" workbookViewId="0">
      <selection activeCell="J14" sqref="J14"/>
    </sheetView>
  </sheetViews>
  <sheetFormatPr baseColWidth="10" defaultRowHeight="14.4" x14ac:dyDescent="0.3"/>
  <sheetData>
    <row r="2" spans="2:5" x14ac:dyDescent="0.3">
      <c r="B2" t="s">
        <v>70</v>
      </c>
    </row>
    <row r="4" spans="2:5" x14ac:dyDescent="0.3">
      <c r="B4" s="61" t="s">
        <v>12</v>
      </c>
      <c r="C4" s="44" t="s">
        <v>1</v>
      </c>
      <c r="D4" s="44"/>
      <c r="E4" s="44"/>
    </row>
    <row r="5" spans="2:5" x14ac:dyDescent="0.3">
      <c r="B5" s="62"/>
      <c r="C5" s="38" t="s">
        <v>13</v>
      </c>
      <c r="D5" s="38" t="s">
        <v>14</v>
      </c>
      <c r="E5" s="38" t="s">
        <v>15</v>
      </c>
    </row>
    <row r="6" spans="2:5" x14ac:dyDescent="0.3">
      <c r="B6" s="7">
        <v>3</v>
      </c>
      <c r="C6" s="12">
        <v>300000</v>
      </c>
      <c r="D6" s="12">
        <v>125000</v>
      </c>
      <c r="E6" s="12">
        <v>20000</v>
      </c>
    </row>
    <row r="7" spans="2:5" x14ac:dyDescent="0.3">
      <c r="B7" s="7">
        <v>4</v>
      </c>
      <c r="C7" s="12">
        <v>5930000</v>
      </c>
      <c r="D7" s="12">
        <v>7800000</v>
      </c>
      <c r="E7" s="12">
        <v>25000</v>
      </c>
    </row>
    <row r="8" spans="2:5" x14ac:dyDescent="0.3">
      <c r="B8" s="7">
        <v>5</v>
      </c>
      <c r="C8" s="12">
        <v>24000000</v>
      </c>
      <c r="D8" s="12">
        <v>96000000</v>
      </c>
      <c r="E8" s="12">
        <v>50000</v>
      </c>
    </row>
    <row r="9" spans="2:5" x14ac:dyDescent="0.3">
      <c r="B9" s="7">
        <v>6</v>
      </c>
      <c r="C9" s="12">
        <v>98000000</v>
      </c>
      <c r="D9" s="12">
        <v>78000000</v>
      </c>
      <c r="E9" s="12">
        <v>6600000</v>
      </c>
    </row>
    <row r="10" spans="2:5" x14ac:dyDescent="0.3">
      <c r="B10" s="7">
        <v>7</v>
      </c>
      <c r="C10" s="12">
        <v>34000000</v>
      </c>
      <c r="D10" s="12">
        <v>19200000</v>
      </c>
      <c r="E10" s="12">
        <v>28000000</v>
      </c>
    </row>
    <row r="11" spans="2:5" x14ac:dyDescent="0.3">
      <c r="B11" s="7">
        <v>8</v>
      </c>
      <c r="C11" s="12">
        <v>6200000</v>
      </c>
      <c r="D11" s="12">
        <v>425000</v>
      </c>
      <c r="E11" s="12">
        <v>33600000</v>
      </c>
    </row>
    <row r="12" spans="2:5" x14ac:dyDescent="0.3">
      <c r="B12" s="7">
        <v>9</v>
      </c>
      <c r="C12" s="12">
        <v>11600000</v>
      </c>
      <c r="D12" s="12">
        <v>125000</v>
      </c>
      <c r="E12" s="12">
        <v>2000000</v>
      </c>
    </row>
    <row r="13" spans="2:5" x14ac:dyDescent="0.3">
      <c r="B13" s="7">
        <v>10</v>
      </c>
      <c r="C13" s="12">
        <v>9400000</v>
      </c>
      <c r="D13" s="12">
        <v>20000</v>
      </c>
      <c r="E13" s="12">
        <v>20000</v>
      </c>
    </row>
    <row r="14" spans="2:5" x14ac:dyDescent="0.3">
      <c r="B14" s="7">
        <v>11</v>
      </c>
      <c r="C14" s="12">
        <v>900000</v>
      </c>
      <c r="D14" s="12">
        <v>50000</v>
      </c>
      <c r="E14" s="12">
        <v>50000</v>
      </c>
    </row>
    <row r="15" spans="2:5" x14ac:dyDescent="0.3">
      <c r="B15" s="7">
        <v>12</v>
      </c>
      <c r="C15" s="12">
        <v>75000</v>
      </c>
      <c r="D15" s="12">
        <v>75000</v>
      </c>
      <c r="E15" s="12">
        <v>100000</v>
      </c>
    </row>
    <row r="16" spans="2:5" x14ac:dyDescent="0.3">
      <c r="B16" s="7">
        <v>13</v>
      </c>
      <c r="C16" s="12">
        <v>275000</v>
      </c>
      <c r="D16" s="12">
        <v>100000</v>
      </c>
      <c r="E16" s="12">
        <v>275000</v>
      </c>
    </row>
    <row r="17" spans="2:5" x14ac:dyDescent="0.3">
      <c r="B17" s="7">
        <v>14</v>
      </c>
      <c r="C17" s="12">
        <v>4400000</v>
      </c>
      <c r="D17" s="12">
        <v>800000</v>
      </c>
      <c r="E17" s="12">
        <v>1900000</v>
      </c>
    </row>
    <row r="18" spans="2:5" x14ac:dyDescent="0.3">
      <c r="B18" s="7">
        <v>17</v>
      </c>
      <c r="C18" s="12">
        <v>14000000</v>
      </c>
      <c r="D18" s="12">
        <v>12800000</v>
      </c>
      <c r="E18" s="12">
        <v>9600000</v>
      </c>
    </row>
    <row r="19" spans="2:5" x14ac:dyDescent="0.3">
      <c r="B19" s="7">
        <v>18</v>
      </c>
      <c r="C19" s="12">
        <v>9000000</v>
      </c>
      <c r="D19" s="12">
        <v>4600000</v>
      </c>
      <c r="E19" s="12">
        <v>9200000</v>
      </c>
    </row>
    <row r="20" spans="2:5" x14ac:dyDescent="0.3">
      <c r="B20" s="7">
        <v>19</v>
      </c>
      <c r="C20" s="12">
        <v>6900000</v>
      </c>
      <c r="D20" s="12">
        <v>1750000</v>
      </c>
      <c r="E20" s="12">
        <v>11800000</v>
      </c>
    </row>
    <row r="21" spans="2:5" x14ac:dyDescent="0.3">
      <c r="B21" s="7">
        <v>20</v>
      </c>
      <c r="C21" s="12">
        <v>2600000</v>
      </c>
      <c r="D21" s="12">
        <v>300000</v>
      </c>
      <c r="E21" s="12">
        <v>13600000</v>
      </c>
    </row>
    <row r="22" spans="2:5" x14ac:dyDescent="0.3">
      <c r="B22" s="7">
        <v>21</v>
      </c>
      <c r="C22" s="12">
        <v>5200000</v>
      </c>
      <c r="D22" s="12">
        <v>8900000</v>
      </c>
      <c r="E22" s="12">
        <v>18000000</v>
      </c>
    </row>
    <row r="23" spans="2:5" x14ac:dyDescent="0.3">
      <c r="B23" s="7">
        <v>24</v>
      </c>
      <c r="C23" s="12">
        <v>700000</v>
      </c>
      <c r="D23" s="12">
        <v>5800000</v>
      </c>
      <c r="E23" s="12">
        <v>1150000</v>
      </c>
    </row>
    <row r="24" spans="2:5" x14ac:dyDescent="0.3">
      <c r="B24" s="7">
        <v>25</v>
      </c>
      <c r="C24" s="12">
        <v>900000</v>
      </c>
      <c r="D24" s="12">
        <v>50000</v>
      </c>
      <c r="E24" s="12">
        <v>625000</v>
      </c>
    </row>
    <row r="25" spans="2:5" x14ac:dyDescent="0.3">
      <c r="B25" s="7">
        <v>26</v>
      </c>
      <c r="C25" s="12">
        <v>1350000</v>
      </c>
      <c r="D25" s="12">
        <v>330000</v>
      </c>
      <c r="E25" s="12">
        <v>400000</v>
      </c>
    </row>
    <row r="26" spans="2:5" x14ac:dyDescent="0.3">
      <c r="B26" s="7">
        <v>27</v>
      </c>
      <c r="C26" s="12">
        <v>1300000</v>
      </c>
      <c r="D26" s="12">
        <v>475000</v>
      </c>
      <c r="E26" s="12">
        <v>500000</v>
      </c>
    </row>
    <row r="27" spans="2:5" x14ac:dyDescent="0.3">
      <c r="B27" s="7">
        <v>28</v>
      </c>
      <c r="C27" s="12">
        <v>1100000</v>
      </c>
      <c r="D27" s="12">
        <v>375000</v>
      </c>
      <c r="E27" s="12">
        <v>850000</v>
      </c>
    </row>
    <row r="28" spans="2:5" x14ac:dyDescent="0.3">
      <c r="B28" s="7">
        <v>31</v>
      </c>
      <c r="C28" s="12">
        <v>5200000</v>
      </c>
      <c r="D28" s="12">
        <v>600000</v>
      </c>
      <c r="E28" s="12">
        <v>2000000</v>
      </c>
    </row>
    <row r="29" spans="2:5" x14ac:dyDescent="0.3">
      <c r="B29" s="7">
        <v>32</v>
      </c>
      <c r="C29" s="12">
        <v>13000000</v>
      </c>
      <c r="D29" s="12">
        <v>800000</v>
      </c>
      <c r="E29" s="12">
        <v>350000</v>
      </c>
    </row>
    <row r="30" spans="2:5" x14ac:dyDescent="0.3">
      <c r="B30" s="7">
        <v>33</v>
      </c>
      <c r="C30" s="12">
        <v>8600000</v>
      </c>
      <c r="D30" s="12">
        <v>850000</v>
      </c>
      <c r="E30" s="12">
        <v>325000</v>
      </c>
    </row>
    <row r="31" spans="2:5" x14ac:dyDescent="0.3">
      <c r="B31" s="7">
        <v>34</v>
      </c>
      <c r="C31" s="12">
        <v>7000000</v>
      </c>
      <c r="D31" s="12">
        <v>175000</v>
      </c>
      <c r="E31" s="12">
        <v>250000</v>
      </c>
    </row>
    <row r="32" spans="2:5" x14ac:dyDescent="0.3">
      <c r="B32" s="7">
        <v>35</v>
      </c>
      <c r="C32" s="12">
        <v>3330000</v>
      </c>
      <c r="D32" s="12">
        <v>225000</v>
      </c>
      <c r="E32" s="12">
        <v>125000</v>
      </c>
    </row>
  </sheetData>
  <mergeCells count="2">
    <mergeCell ref="B4:B5"/>
    <mergeCell ref="C4:E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61E59-533A-4BDE-B4A0-6747E9C73EF0}">
  <dimension ref="B2:I30"/>
  <sheetViews>
    <sheetView tabSelected="1" topLeftCell="A4" workbookViewId="0">
      <selection activeCell="M2" sqref="M2"/>
    </sheetView>
  </sheetViews>
  <sheetFormatPr baseColWidth="10" defaultRowHeight="14.4" x14ac:dyDescent="0.3"/>
  <sheetData>
    <row r="2" spans="2:9" x14ac:dyDescent="0.3">
      <c r="B2" s="61" t="s">
        <v>12</v>
      </c>
      <c r="C2" s="63" t="s">
        <v>69</v>
      </c>
      <c r="D2" s="63"/>
      <c r="E2" s="63"/>
      <c r="F2" s="63"/>
      <c r="G2" s="63"/>
      <c r="H2" s="63"/>
      <c r="I2" s="63"/>
    </row>
    <row r="3" spans="2:9" x14ac:dyDescent="0.3">
      <c r="B3" s="62"/>
      <c r="C3" s="7" t="s">
        <v>13</v>
      </c>
      <c r="D3" s="7" t="s">
        <v>14</v>
      </c>
      <c r="E3" s="7" t="s">
        <v>15</v>
      </c>
      <c r="F3" s="7" t="s">
        <v>16</v>
      </c>
      <c r="G3" s="7" t="s">
        <v>17</v>
      </c>
      <c r="H3" s="7" t="s">
        <v>19</v>
      </c>
      <c r="I3" s="7" t="s">
        <v>20</v>
      </c>
    </row>
    <row r="4" spans="2:9" x14ac:dyDescent="0.3">
      <c r="B4" s="37">
        <v>3</v>
      </c>
      <c r="C4" s="34">
        <v>25000</v>
      </c>
      <c r="D4" s="34">
        <v>20000</v>
      </c>
      <c r="E4" s="34">
        <v>100000</v>
      </c>
      <c r="F4" s="34">
        <v>50000</v>
      </c>
      <c r="G4" s="34">
        <v>25000</v>
      </c>
      <c r="H4" s="34">
        <v>100000</v>
      </c>
      <c r="I4" s="34">
        <v>20000</v>
      </c>
    </row>
    <row r="5" spans="2:9" x14ac:dyDescent="0.3">
      <c r="B5" s="37">
        <v>4</v>
      </c>
      <c r="C5" s="34">
        <v>125000</v>
      </c>
      <c r="D5" s="34">
        <v>20000</v>
      </c>
      <c r="E5" s="34">
        <v>200000</v>
      </c>
      <c r="F5" s="34">
        <v>75000</v>
      </c>
      <c r="G5" s="34">
        <v>25000</v>
      </c>
      <c r="H5" s="34">
        <v>100000</v>
      </c>
      <c r="I5" s="34">
        <v>20000</v>
      </c>
    </row>
    <row r="6" spans="2:9" x14ac:dyDescent="0.3">
      <c r="B6" s="37">
        <v>5</v>
      </c>
      <c r="C6" s="34">
        <v>550000</v>
      </c>
      <c r="D6" s="34">
        <v>100000</v>
      </c>
      <c r="E6" s="34">
        <v>575000</v>
      </c>
      <c r="F6" s="34">
        <v>550000</v>
      </c>
      <c r="G6" s="34">
        <v>400000</v>
      </c>
      <c r="H6" s="34">
        <v>725000</v>
      </c>
      <c r="I6" s="34">
        <v>20000</v>
      </c>
    </row>
    <row r="7" spans="2:9" x14ac:dyDescent="0.3">
      <c r="B7" s="37">
        <v>6</v>
      </c>
      <c r="C7" s="34">
        <v>20000</v>
      </c>
      <c r="D7" s="34">
        <v>350000</v>
      </c>
      <c r="E7" s="34">
        <v>20000</v>
      </c>
      <c r="F7" s="34">
        <v>20000</v>
      </c>
      <c r="G7" s="34">
        <v>20000</v>
      </c>
      <c r="H7" s="34">
        <v>20000</v>
      </c>
      <c r="I7" s="34">
        <v>20000</v>
      </c>
    </row>
    <row r="8" spans="2:9" x14ac:dyDescent="0.3">
      <c r="B8" s="37">
        <v>7</v>
      </c>
      <c r="C8" s="34">
        <v>20000</v>
      </c>
      <c r="D8" s="34">
        <v>1180000</v>
      </c>
      <c r="E8" s="34">
        <v>20000</v>
      </c>
      <c r="F8" s="34">
        <v>20000</v>
      </c>
      <c r="G8" s="34">
        <v>20000</v>
      </c>
      <c r="H8" s="34">
        <v>20000</v>
      </c>
      <c r="I8" s="34">
        <v>150000</v>
      </c>
    </row>
    <row r="9" spans="2:9" x14ac:dyDescent="0.3">
      <c r="B9" s="37">
        <v>8</v>
      </c>
      <c r="C9" s="34">
        <v>20000</v>
      </c>
      <c r="D9" s="34">
        <v>1600000</v>
      </c>
      <c r="E9" s="34">
        <v>20000</v>
      </c>
      <c r="F9" s="34">
        <v>20000</v>
      </c>
      <c r="G9" s="34">
        <v>20000</v>
      </c>
      <c r="H9" s="34">
        <v>20000</v>
      </c>
      <c r="I9" s="34">
        <v>50000</v>
      </c>
    </row>
    <row r="10" spans="2:9" x14ac:dyDescent="0.3">
      <c r="B10" s="37">
        <v>9</v>
      </c>
      <c r="C10" s="34">
        <v>20000</v>
      </c>
      <c r="D10" s="34">
        <v>50000</v>
      </c>
      <c r="E10" s="34">
        <v>20000</v>
      </c>
      <c r="F10" s="34">
        <v>20000</v>
      </c>
      <c r="G10" s="34">
        <v>20000</v>
      </c>
      <c r="H10" s="34">
        <v>20000</v>
      </c>
      <c r="I10" s="34">
        <v>20000</v>
      </c>
    </row>
    <row r="11" spans="2:9" x14ac:dyDescent="0.3">
      <c r="B11" s="37">
        <v>10</v>
      </c>
      <c r="C11" s="34">
        <v>20000</v>
      </c>
      <c r="D11" s="34">
        <v>20000</v>
      </c>
      <c r="E11" s="34">
        <v>20000</v>
      </c>
      <c r="F11" s="34">
        <v>20000</v>
      </c>
      <c r="G11" s="34">
        <v>20000</v>
      </c>
      <c r="H11" s="34">
        <v>20000</v>
      </c>
      <c r="I11" s="34">
        <v>20000</v>
      </c>
    </row>
    <row r="12" spans="2:9" x14ac:dyDescent="0.3">
      <c r="B12" s="37">
        <v>11</v>
      </c>
      <c r="C12" s="34">
        <v>20000</v>
      </c>
      <c r="D12" s="34">
        <v>50000</v>
      </c>
      <c r="E12" s="34">
        <v>20000</v>
      </c>
      <c r="F12" s="34">
        <v>20000</v>
      </c>
      <c r="G12" s="34">
        <v>20000</v>
      </c>
      <c r="H12" s="34">
        <v>20000</v>
      </c>
      <c r="I12" s="34">
        <v>20000</v>
      </c>
    </row>
    <row r="13" spans="2:9" x14ac:dyDescent="0.3">
      <c r="B13" s="37">
        <v>12</v>
      </c>
      <c r="C13" s="34">
        <v>20000</v>
      </c>
      <c r="D13" s="34">
        <v>20000</v>
      </c>
      <c r="E13" s="34">
        <v>20000</v>
      </c>
      <c r="F13" s="34">
        <v>20000</v>
      </c>
      <c r="G13" s="34">
        <v>20000</v>
      </c>
      <c r="H13" s="34">
        <v>20000</v>
      </c>
      <c r="I13" s="34">
        <v>20000</v>
      </c>
    </row>
    <row r="14" spans="2:9" x14ac:dyDescent="0.3">
      <c r="B14" s="37">
        <v>13</v>
      </c>
      <c r="C14" s="34">
        <v>20000</v>
      </c>
      <c r="D14" s="34">
        <v>20000</v>
      </c>
      <c r="E14" s="34">
        <v>20000</v>
      </c>
      <c r="F14" s="34">
        <v>20000</v>
      </c>
      <c r="G14" s="34">
        <v>20000</v>
      </c>
      <c r="H14" s="34">
        <v>20000</v>
      </c>
      <c r="I14" s="34">
        <v>20000</v>
      </c>
    </row>
    <row r="15" spans="2:9" x14ac:dyDescent="0.3">
      <c r="B15" s="37">
        <v>14</v>
      </c>
      <c r="C15" s="34">
        <v>20000</v>
      </c>
      <c r="D15" s="34">
        <v>20000</v>
      </c>
      <c r="E15" s="34">
        <v>20000</v>
      </c>
      <c r="F15" s="34">
        <v>20000</v>
      </c>
      <c r="G15" s="34">
        <v>20000</v>
      </c>
      <c r="H15" s="34">
        <v>20000</v>
      </c>
      <c r="I15" s="34">
        <v>20000</v>
      </c>
    </row>
    <row r="16" spans="2:9" x14ac:dyDescent="0.3">
      <c r="B16" s="37">
        <v>17</v>
      </c>
      <c r="C16" s="34">
        <v>20000</v>
      </c>
      <c r="D16" s="34">
        <v>350000</v>
      </c>
      <c r="E16" s="34">
        <v>20000</v>
      </c>
      <c r="F16" s="34">
        <v>20000</v>
      </c>
      <c r="G16" s="34">
        <v>125000</v>
      </c>
      <c r="H16" s="34">
        <v>20000</v>
      </c>
      <c r="I16" s="34">
        <v>100000</v>
      </c>
    </row>
    <row r="17" spans="2:9" x14ac:dyDescent="0.3">
      <c r="B17" s="37">
        <v>18</v>
      </c>
      <c r="C17" s="34">
        <v>20000</v>
      </c>
      <c r="D17" s="34">
        <v>175000</v>
      </c>
      <c r="E17" s="34">
        <v>20000</v>
      </c>
      <c r="F17" s="34">
        <v>20000</v>
      </c>
      <c r="G17" s="34">
        <v>25000</v>
      </c>
      <c r="H17" s="34">
        <v>50000</v>
      </c>
      <c r="I17" s="34">
        <v>1880000</v>
      </c>
    </row>
    <row r="18" spans="2:9" x14ac:dyDescent="0.3">
      <c r="B18" s="37">
        <v>19</v>
      </c>
      <c r="C18" s="34">
        <v>20000</v>
      </c>
      <c r="D18" s="34">
        <v>725000</v>
      </c>
      <c r="E18" s="34">
        <v>20000</v>
      </c>
      <c r="F18" s="34">
        <v>20000</v>
      </c>
      <c r="G18" s="34">
        <v>250000</v>
      </c>
      <c r="H18" s="34">
        <v>20000</v>
      </c>
      <c r="I18" s="34">
        <v>500000</v>
      </c>
    </row>
    <row r="19" spans="2:9" x14ac:dyDescent="0.3">
      <c r="B19" s="37">
        <v>20</v>
      </c>
      <c r="C19" s="34">
        <v>20000</v>
      </c>
      <c r="D19" s="34">
        <v>100000</v>
      </c>
      <c r="E19" s="34">
        <v>20000</v>
      </c>
      <c r="F19" s="34">
        <v>20000</v>
      </c>
      <c r="G19" s="34">
        <v>325000</v>
      </c>
      <c r="H19" s="34">
        <v>20000</v>
      </c>
      <c r="I19" s="34">
        <v>24000</v>
      </c>
    </row>
    <row r="20" spans="2:9" x14ac:dyDescent="0.3">
      <c r="B20" s="37">
        <v>21</v>
      </c>
      <c r="C20" s="34">
        <v>20000</v>
      </c>
      <c r="D20" s="34">
        <v>200000</v>
      </c>
      <c r="E20" s="34">
        <v>20000</v>
      </c>
      <c r="F20" s="34">
        <v>20000</v>
      </c>
      <c r="G20" s="34">
        <v>675000</v>
      </c>
      <c r="H20" s="34">
        <v>25000</v>
      </c>
      <c r="I20" s="34">
        <v>20000</v>
      </c>
    </row>
    <row r="21" spans="2:9" x14ac:dyDescent="0.3">
      <c r="B21" s="37">
        <v>24</v>
      </c>
      <c r="C21" s="34">
        <v>20000</v>
      </c>
      <c r="D21" s="34">
        <v>1050000</v>
      </c>
      <c r="E21" s="34">
        <v>25000</v>
      </c>
      <c r="F21" s="34">
        <v>875000</v>
      </c>
      <c r="G21" s="34">
        <v>20000</v>
      </c>
      <c r="H21" s="34">
        <v>650000</v>
      </c>
      <c r="I21" s="34">
        <v>20000</v>
      </c>
    </row>
    <row r="22" spans="2:9" x14ac:dyDescent="0.3">
      <c r="B22" s="37">
        <v>25</v>
      </c>
      <c r="C22" s="34">
        <v>20000</v>
      </c>
      <c r="D22" s="34">
        <v>225000</v>
      </c>
      <c r="E22" s="34">
        <v>20000</v>
      </c>
      <c r="F22" s="34">
        <v>3360000</v>
      </c>
      <c r="G22" s="34">
        <v>20000</v>
      </c>
      <c r="H22" s="34">
        <v>625000</v>
      </c>
      <c r="I22" s="34">
        <v>20000</v>
      </c>
    </row>
    <row r="23" spans="2:9" x14ac:dyDescent="0.3">
      <c r="B23" s="37">
        <v>26</v>
      </c>
      <c r="C23" s="34">
        <v>25000</v>
      </c>
      <c r="D23" s="34">
        <v>550000</v>
      </c>
      <c r="E23" s="34">
        <v>20000</v>
      </c>
      <c r="F23" s="34">
        <v>275000</v>
      </c>
      <c r="G23" s="34">
        <v>20000</v>
      </c>
      <c r="H23" s="34">
        <v>425000</v>
      </c>
      <c r="I23" s="34">
        <v>20000</v>
      </c>
    </row>
    <row r="24" spans="2:9" x14ac:dyDescent="0.3">
      <c r="B24" s="37">
        <v>27</v>
      </c>
      <c r="C24" s="34">
        <v>75000</v>
      </c>
      <c r="D24" s="34">
        <v>20000</v>
      </c>
      <c r="E24" s="34">
        <v>20000</v>
      </c>
      <c r="F24" s="34">
        <v>20000</v>
      </c>
      <c r="G24" s="34">
        <v>20000</v>
      </c>
      <c r="H24" s="34">
        <v>50000</v>
      </c>
      <c r="I24" s="34">
        <v>20000</v>
      </c>
    </row>
    <row r="25" spans="2:9" x14ac:dyDescent="0.3">
      <c r="B25" s="37">
        <v>28</v>
      </c>
      <c r="C25" s="34">
        <v>50000</v>
      </c>
      <c r="D25" s="34">
        <v>25000</v>
      </c>
      <c r="E25" s="34">
        <v>25000</v>
      </c>
      <c r="F25" s="34">
        <v>20000</v>
      </c>
      <c r="G25" s="34">
        <v>150000</v>
      </c>
      <c r="H25" s="34">
        <v>575000</v>
      </c>
      <c r="I25" s="34">
        <v>25000</v>
      </c>
    </row>
    <row r="26" spans="2:9" x14ac:dyDescent="0.3">
      <c r="B26" s="37">
        <v>31</v>
      </c>
      <c r="C26" s="34">
        <v>20000</v>
      </c>
      <c r="D26" s="34">
        <v>20000</v>
      </c>
      <c r="E26" s="34">
        <v>20000</v>
      </c>
      <c r="F26" s="34">
        <v>25000</v>
      </c>
      <c r="G26" s="34">
        <v>1100000</v>
      </c>
      <c r="H26" s="34">
        <v>150000</v>
      </c>
      <c r="I26" s="34">
        <v>200000</v>
      </c>
    </row>
    <row r="27" spans="2:9" x14ac:dyDescent="0.3">
      <c r="B27" s="37">
        <v>32</v>
      </c>
      <c r="C27" s="34">
        <v>20000</v>
      </c>
      <c r="D27" s="34">
        <v>20000</v>
      </c>
      <c r="E27" s="34">
        <v>20000</v>
      </c>
      <c r="F27" s="34">
        <v>25000</v>
      </c>
      <c r="G27" s="34">
        <v>250000</v>
      </c>
      <c r="H27" s="34">
        <v>1300000</v>
      </c>
      <c r="I27" s="34">
        <v>125000</v>
      </c>
    </row>
    <row r="28" spans="2:9" x14ac:dyDescent="0.3">
      <c r="B28" s="37">
        <v>33</v>
      </c>
      <c r="C28" s="34">
        <v>25000</v>
      </c>
      <c r="D28" s="34">
        <v>20000</v>
      </c>
      <c r="E28" s="34">
        <v>20000</v>
      </c>
      <c r="F28" s="34">
        <v>20000</v>
      </c>
      <c r="G28" s="34">
        <v>50000</v>
      </c>
      <c r="H28" s="34">
        <v>4000000</v>
      </c>
      <c r="I28" s="34">
        <v>20000</v>
      </c>
    </row>
    <row r="29" spans="2:9" x14ac:dyDescent="0.3">
      <c r="B29" s="37">
        <v>34</v>
      </c>
      <c r="C29" s="34">
        <v>20000</v>
      </c>
      <c r="D29" s="34">
        <v>50000</v>
      </c>
      <c r="E29" s="34">
        <v>20000</v>
      </c>
      <c r="F29" s="34">
        <v>50000</v>
      </c>
      <c r="G29" s="34">
        <v>20000</v>
      </c>
      <c r="H29" s="34">
        <v>10400000</v>
      </c>
      <c r="I29" s="34">
        <v>20000</v>
      </c>
    </row>
    <row r="30" spans="2:9" x14ac:dyDescent="0.3">
      <c r="B30" s="37">
        <v>35</v>
      </c>
      <c r="C30" s="34">
        <v>20000</v>
      </c>
      <c r="D30" s="34">
        <v>50000</v>
      </c>
      <c r="E30" s="34">
        <v>20000</v>
      </c>
      <c r="F30" s="34">
        <v>100000</v>
      </c>
      <c r="G30" s="34">
        <v>25000</v>
      </c>
      <c r="H30" s="34">
        <v>1350000</v>
      </c>
      <c r="I30" s="34">
        <v>20000</v>
      </c>
    </row>
  </sheetData>
  <mergeCells count="2">
    <mergeCell ref="B2:B3"/>
    <mergeCell ref="C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6DCF8-B837-4137-ADDF-10C51026281C}">
  <dimension ref="B2:K48"/>
  <sheetViews>
    <sheetView workbookViewId="0">
      <selection activeCell="B2" sqref="B2"/>
    </sheetView>
  </sheetViews>
  <sheetFormatPr baseColWidth="10" defaultRowHeight="14.4" x14ac:dyDescent="0.3"/>
  <sheetData>
    <row r="2" spans="2:11" x14ac:dyDescent="0.3">
      <c r="B2" t="s">
        <v>70</v>
      </c>
    </row>
    <row r="4" spans="2:11" x14ac:dyDescent="0.3">
      <c r="B4" s="44" t="s">
        <v>12</v>
      </c>
      <c r="C4" s="46" t="s">
        <v>1</v>
      </c>
      <c r="D4" s="46"/>
      <c r="E4" s="46"/>
      <c r="F4" s="46"/>
      <c r="G4" s="46"/>
      <c r="H4" s="46"/>
    </row>
    <row r="5" spans="2:11" x14ac:dyDescent="0.3">
      <c r="B5" s="44"/>
      <c r="C5" s="4" t="s">
        <v>13</v>
      </c>
      <c r="D5" s="4" t="s">
        <v>14</v>
      </c>
      <c r="E5" s="4" t="s">
        <v>19</v>
      </c>
      <c r="F5" s="4" t="s">
        <v>20</v>
      </c>
      <c r="G5" s="4" t="s">
        <v>9</v>
      </c>
      <c r="H5" s="4" t="s">
        <v>10</v>
      </c>
    </row>
    <row r="6" spans="2:11" x14ac:dyDescent="0.3">
      <c r="B6" s="9">
        <v>0</v>
      </c>
      <c r="C6" s="7">
        <v>0</v>
      </c>
      <c r="D6" s="7">
        <v>0</v>
      </c>
      <c r="E6" s="7">
        <v>0</v>
      </c>
      <c r="F6" s="7">
        <v>0</v>
      </c>
      <c r="G6" s="4">
        <v>0</v>
      </c>
      <c r="H6" s="4">
        <v>0</v>
      </c>
    </row>
    <row r="7" spans="2:11" x14ac:dyDescent="0.3">
      <c r="B7" s="9">
        <v>4</v>
      </c>
      <c r="C7" s="12">
        <v>3870000</v>
      </c>
      <c r="D7" s="12">
        <v>1400000</v>
      </c>
      <c r="E7" s="12">
        <v>8200000</v>
      </c>
      <c r="F7" s="12">
        <v>1050000</v>
      </c>
      <c r="G7" s="3">
        <f>AVERAGE(C7:F7)</f>
        <v>3630000</v>
      </c>
      <c r="H7" s="3">
        <f>STDEV(C7:F7)</f>
        <v>3295036.6715207687</v>
      </c>
    </row>
    <row r="8" spans="2:11" x14ac:dyDescent="0.3">
      <c r="B8" s="9">
        <v>6</v>
      </c>
      <c r="C8" s="15">
        <v>1000000000</v>
      </c>
      <c r="D8" s="15">
        <v>1000000000</v>
      </c>
      <c r="E8" s="15">
        <v>1000000000</v>
      </c>
      <c r="F8" s="15">
        <v>1000000000</v>
      </c>
      <c r="G8" s="3">
        <f>AVERAGE(C8:F8)</f>
        <v>1000000000</v>
      </c>
      <c r="H8" s="3">
        <f>STDEV(C8:F8)</f>
        <v>0</v>
      </c>
    </row>
    <row r="9" spans="2:11" x14ac:dyDescent="0.3">
      <c r="B9" s="9">
        <v>7</v>
      </c>
      <c r="C9" s="12"/>
      <c r="D9" s="12"/>
      <c r="E9" s="11"/>
      <c r="F9" s="11"/>
      <c r="G9" s="4"/>
      <c r="H9" s="4"/>
    </row>
    <row r="10" spans="2:11" x14ac:dyDescent="0.3">
      <c r="B10" s="9">
        <v>8</v>
      </c>
      <c r="C10" s="12"/>
      <c r="D10" s="12"/>
      <c r="E10" s="11"/>
      <c r="F10" s="11"/>
      <c r="G10" s="4"/>
      <c r="H10" s="4"/>
    </row>
    <row r="11" spans="2:11" x14ac:dyDescent="0.3">
      <c r="B11" s="9">
        <v>9</v>
      </c>
      <c r="C11" s="12"/>
      <c r="D11" s="12"/>
      <c r="E11" s="11"/>
      <c r="F11" s="11"/>
      <c r="G11" s="4"/>
      <c r="H11" s="4"/>
    </row>
    <row r="12" spans="2:11" x14ac:dyDescent="0.3">
      <c r="B12" s="9">
        <v>10</v>
      </c>
      <c r="C12" s="12"/>
      <c r="D12" s="12"/>
      <c r="E12" s="11"/>
      <c r="F12" s="11"/>
      <c r="G12" s="4"/>
      <c r="H12" s="4"/>
    </row>
    <row r="13" spans="2:11" x14ac:dyDescent="0.3">
      <c r="B13" s="9">
        <v>11</v>
      </c>
      <c r="C13" s="7"/>
      <c r="D13" s="7"/>
      <c r="E13" s="11"/>
      <c r="F13" s="11"/>
      <c r="G13" s="4"/>
      <c r="H13" s="4"/>
    </row>
    <row r="15" spans="2:11" x14ac:dyDescent="0.3">
      <c r="B15" s="44" t="s">
        <v>12</v>
      </c>
      <c r="C15" s="46" t="s">
        <v>22</v>
      </c>
      <c r="D15" s="46"/>
      <c r="E15" s="46"/>
      <c r="F15" s="46"/>
      <c r="G15" s="46"/>
      <c r="H15" s="46"/>
      <c r="I15" s="46"/>
      <c r="J15" s="46"/>
      <c r="K15" s="46"/>
    </row>
    <row r="16" spans="2:11" x14ac:dyDescent="0.3">
      <c r="B16" s="44"/>
      <c r="C16" s="4" t="s">
        <v>13</v>
      </c>
      <c r="D16" s="4" t="s">
        <v>14</v>
      </c>
      <c r="E16" s="4" t="s">
        <v>16</v>
      </c>
      <c r="F16" s="4" t="s">
        <v>19</v>
      </c>
      <c r="G16" s="4" t="s">
        <v>20</v>
      </c>
      <c r="H16" s="4" t="s">
        <v>26</v>
      </c>
      <c r="I16" s="4" t="s">
        <v>27</v>
      </c>
      <c r="J16" s="4" t="s">
        <v>9</v>
      </c>
      <c r="K16" s="4" t="s">
        <v>10</v>
      </c>
    </row>
    <row r="17" spans="2:11" x14ac:dyDescent="0.3"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4">
        <v>0</v>
      </c>
      <c r="K17" s="4">
        <v>0</v>
      </c>
    </row>
    <row r="18" spans="2:11" x14ac:dyDescent="0.3">
      <c r="B18" s="9">
        <v>4</v>
      </c>
      <c r="C18" s="11">
        <v>500000</v>
      </c>
      <c r="D18" s="11">
        <v>1080000</v>
      </c>
      <c r="E18" s="11">
        <v>100000</v>
      </c>
      <c r="F18" s="11">
        <v>1750000</v>
      </c>
      <c r="G18" s="11">
        <v>775000</v>
      </c>
      <c r="H18" s="11">
        <v>325000</v>
      </c>
      <c r="I18" s="11">
        <v>325000</v>
      </c>
      <c r="J18" s="3">
        <f>AVERAGE(C18:I18)</f>
        <v>693571.42857142852</v>
      </c>
      <c r="K18" s="3">
        <f>STDEV(C18:I18)</f>
        <v>567668.58205084689</v>
      </c>
    </row>
    <row r="19" spans="2:11" x14ac:dyDescent="0.3">
      <c r="B19" s="9">
        <v>6</v>
      </c>
      <c r="C19" s="11">
        <v>12500</v>
      </c>
      <c r="D19" s="11">
        <v>12500</v>
      </c>
      <c r="E19" s="11">
        <v>12500</v>
      </c>
      <c r="F19" s="11">
        <v>12500</v>
      </c>
      <c r="G19" s="11">
        <v>12500</v>
      </c>
      <c r="H19" s="11">
        <v>12500</v>
      </c>
      <c r="I19" s="11">
        <v>50000</v>
      </c>
      <c r="J19" s="3">
        <f t="shared" ref="J19:J23" si="0">AVERAGE(C19:I19)</f>
        <v>17857.142857142859</v>
      </c>
      <c r="K19" s="3">
        <f t="shared" ref="K19:K23" si="1">STDEV(C19:I19)</f>
        <v>14173.667737846023</v>
      </c>
    </row>
    <row r="20" spans="2:11" x14ac:dyDescent="0.3">
      <c r="B20" s="9">
        <v>7</v>
      </c>
      <c r="C20" s="11">
        <v>50000</v>
      </c>
      <c r="D20" s="11">
        <v>25000</v>
      </c>
      <c r="E20" s="11">
        <v>12500</v>
      </c>
      <c r="F20" s="11">
        <v>12500</v>
      </c>
      <c r="G20" s="11">
        <v>25000</v>
      </c>
      <c r="H20" s="11">
        <v>12500</v>
      </c>
      <c r="I20" s="11">
        <v>12500</v>
      </c>
      <c r="J20" s="3">
        <f t="shared" si="0"/>
        <v>21428.571428571428</v>
      </c>
      <c r="K20" s="3">
        <f t="shared" si="1"/>
        <v>13908.716006604671</v>
      </c>
    </row>
    <row r="21" spans="2:11" x14ac:dyDescent="0.3">
      <c r="B21" s="9">
        <v>8</v>
      </c>
      <c r="C21" s="11">
        <v>250000</v>
      </c>
      <c r="D21" s="11">
        <v>800000</v>
      </c>
      <c r="E21" s="11">
        <v>25000</v>
      </c>
      <c r="F21" s="11">
        <v>25000</v>
      </c>
      <c r="G21" s="11">
        <v>125000</v>
      </c>
      <c r="H21" s="11">
        <v>25000</v>
      </c>
      <c r="I21" s="11">
        <v>475000</v>
      </c>
      <c r="J21" s="3">
        <f t="shared" si="0"/>
        <v>246428.57142857142</v>
      </c>
      <c r="K21" s="3">
        <f t="shared" si="1"/>
        <v>294543.63408661948</v>
      </c>
    </row>
    <row r="22" spans="2:11" x14ac:dyDescent="0.3">
      <c r="B22" s="9">
        <v>9</v>
      </c>
      <c r="C22" s="11">
        <v>8400000</v>
      </c>
      <c r="D22" s="11">
        <v>10200000</v>
      </c>
      <c r="E22" s="11">
        <v>1600000</v>
      </c>
      <c r="F22" s="11">
        <v>4000000</v>
      </c>
      <c r="G22" s="11">
        <v>9200000</v>
      </c>
      <c r="H22" s="11">
        <v>3200000</v>
      </c>
      <c r="I22" s="11">
        <v>10000000</v>
      </c>
      <c r="J22" s="3">
        <f t="shared" si="0"/>
        <v>6657142.8571428573</v>
      </c>
      <c r="K22" s="3">
        <f t="shared" si="1"/>
        <v>3601322.5084021306</v>
      </c>
    </row>
    <row r="23" spans="2:11" x14ac:dyDescent="0.3">
      <c r="B23" s="9">
        <v>10</v>
      </c>
      <c r="C23" s="11">
        <v>143000000</v>
      </c>
      <c r="D23" s="11">
        <v>108000000</v>
      </c>
      <c r="E23" s="11">
        <v>14800000</v>
      </c>
      <c r="F23" s="11">
        <v>71200000</v>
      </c>
      <c r="G23" s="11">
        <v>64800000</v>
      </c>
      <c r="H23" s="11">
        <v>16800000</v>
      </c>
      <c r="I23" s="11">
        <v>74000000</v>
      </c>
      <c r="J23" s="3">
        <f t="shared" si="0"/>
        <v>70371428.571428567</v>
      </c>
      <c r="K23" s="3">
        <f t="shared" si="1"/>
        <v>45996003.967218511</v>
      </c>
    </row>
    <row r="24" spans="2:11" x14ac:dyDescent="0.3">
      <c r="B24" s="9">
        <v>11</v>
      </c>
      <c r="C24" s="15" t="s">
        <v>23</v>
      </c>
      <c r="D24" s="11">
        <v>296000000</v>
      </c>
      <c r="E24" s="11">
        <v>632000000</v>
      </c>
      <c r="F24" s="11">
        <v>1000000000</v>
      </c>
      <c r="G24" s="11">
        <v>978000000</v>
      </c>
      <c r="H24" s="11">
        <v>680000000</v>
      </c>
      <c r="I24" s="11">
        <v>500000000</v>
      </c>
      <c r="J24" s="3">
        <f>AVERAGE(D24:I24)</f>
        <v>681000000</v>
      </c>
      <c r="K24" s="3">
        <f>STDEV(D24:I24)</f>
        <v>273261047.35216105</v>
      </c>
    </row>
    <row r="26" spans="2:11" x14ac:dyDescent="0.3">
      <c r="B26" s="44" t="s">
        <v>12</v>
      </c>
      <c r="C26" s="46" t="s">
        <v>24</v>
      </c>
      <c r="D26" s="46"/>
      <c r="E26" s="46"/>
      <c r="F26" s="46"/>
      <c r="G26" s="46"/>
      <c r="H26" s="46"/>
      <c r="I26" s="46"/>
      <c r="J26" s="46"/>
      <c r="K26" s="46"/>
    </row>
    <row r="27" spans="2:11" x14ac:dyDescent="0.3">
      <c r="B27" s="44"/>
      <c r="C27" s="8" t="s">
        <v>15</v>
      </c>
      <c r="D27" s="8" t="s">
        <v>17</v>
      </c>
      <c r="E27" s="8" t="s">
        <v>28</v>
      </c>
      <c r="F27" s="8" t="s">
        <v>29</v>
      </c>
      <c r="G27" s="8" t="s">
        <v>30</v>
      </c>
      <c r="H27" s="8" t="s">
        <v>31</v>
      </c>
      <c r="I27" s="8" t="s">
        <v>32</v>
      </c>
      <c r="J27" s="8" t="s">
        <v>9</v>
      </c>
      <c r="K27" s="8" t="s">
        <v>10</v>
      </c>
    </row>
    <row r="28" spans="2:11" x14ac:dyDescent="0.3">
      <c r="B28" s="9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4">
        <v>0</v>
      </c>
      <c r="K28" s="4">
        <v>0</v>
      </c>
    </row>
    <row r="29" spans="2:11" x14ac:dyDescent="0.3">
      <c r="B29" s="9">
        <v>4</v>
      </c>
      <c r="C29" s="12">
        <v>1300000</v>
      </c>
      <c r="D29" s="12">
        <v>50000</v>
      </c>
      <c r="E29" s="12">
        <v>1230000</v>
      </c>
      <c r="F29" s="12">
        <v>200000</v>
      </c>
      <c r="G29" s="12">
        <v>800000</v>
      </c>
      <c r="H29" s="12">
        <v>75000</v>
      </c>
      <c r="I29" s="12">
        <v>12500</v>
      </c>
      <c r="J29" s="3">
        <f>AVERAGE(C29:I29)</f>
        <v>523928.57142857142</v>
      </c>
      <c r="K29" s="3">
        <f>STDEV(C29:I29)</f>
        <v>572956.25404355186</v>
      </c>
    </row>
    <row r="30" spans="2:11" x14ac:dyDescent="0.3">
      <c r="B30" s="9">
        <v>6</v>
      </c>
      <c r="C30" s="12">
        <v>56000000</v>
      </c>
      <c r="D30" s="12">
        <v>33600000</v>
      </c>
      <c r="E30" s="12">
        <v>12200000</v>
      </c>
      <c r="F30" s="12">
        <v>13800000</v>
      </c>
      <c r="G30" s="12">
        <v>14000000</v>
      </c>
      <c r="H30" s="12">
        <v>16800000</v>
      </c>
      <c r="I30" s="12">
        <v>40800000</v>
      </c>
      <c r="J30" s="3">
        <f t="shared" ref="J30:J34" si="2">AVERAGE(C30:I30)</f>
        <v>26742857.142857142</v>
      </c>
      <c r="K30" s="3">
        <f t="shared" ref="K30:K33" si="3">STDEV(C30:I30)</f>
        <v>17033580.279637549</v>
      </c>
    </row>
    <row r="31" spans="2:11" x14ac:dyDescent="0.3">
      <c r="B31" s="9">
        <v>7</v>
      </c>
      <c r="C31" s="12">
        <v>25000</v>
      </c>
      <c r="D31" s="12">
        <v>12500</v>
      </c>
      <c r="E31" s="12">
        <v>12500</v>
      </c>
      <c r="F31" s="12">
        <v>43200000</v>
      </c>
      <c r="G31" s="12">
        <v>12500</v>
      </c>
      <c r="H31" s="12">
        <v>11500000</v>
      </c>
      <c r="I31" s="12">
        <v>28000000</v>
      </c>
      <c r="J31" s="3">
        <f t="shared" si="2"/>
        <v>11823214.285714285</v>
      </c>
      <c r="K31" s="3">
        <f t="shared" si="3"/>
        <v>17339609.383473106</v>
      </c>
    </row>
    <row r="32" spans="2:11" x14ac:dyDescent="0.3">
      <c r="B32" s="9">
        <v>8</v>
      </c>
      <c r="C32" s="12">
        <v>900000</v>
      </c>
      <c r="D32" s="12">
        <v>150000</v>
      </c>
      <c r="E32" s="12">
        <v>800000</v>
      </c>
      <c r="F32" s="12">
        <v>250000</v>
      </c>
      <c r="G32" s="12">
        <v>75000</v>
      </c>
      <c r="H32" s="12">
        <v>25000</v>
      </c>
      <c r="I32" s="12">
        <v>50000</v>
      </c>
      <c r="J32" s="3">
        <f t="shared" si="2"/>
        <v>321428.57142857142</v>
      </c>
      <c r="K32" s="3">
        <f t="shared" si="3"/>
        <v>369805.28982283687</v>
      </c>
    </row>
    <row r="33" spans="2:11" x14ac:dyDescent="0.3">
      <c r="B33" s="9">
        <v>9</v>
      </c>
      <c r="C33" s="12">
        <v>24800000</v>
      </c>
      <c r="D33" s="12">
        <v>12500</v>
      </c>
      <c r="E33" s="12">
        <v>2700000</v>
      </c>
      <c r="F33" s="12">
        <v>1230000</v>
      </c>
      <c r="G33" s="12">
        <v>1200000</v>
      </c>
      <c r="H33" s="12">
        <v>2400000</v>
      </c>
      <c r="I33" s="12">
        <v>16000000</v>
      </c>
      <c r="J33" s="3">
        <f t="shared" si="2"/>
        <v>6906071.4285714282</v>
      </c>
      <c r="K33" s="3">
        <f t="shared" si="3"/>
        <v>9601964.1932808515</v>
      </c>
    </row>
    <row r="34" spans="2:11" x14ac:dyDescent="0.3">
      <c r="B34" s="9">
        <v>10</v>
      </c>
      <c r="C34" s="12">
        <v>800000000</v>
      </c>
      <c r="D34" s="12">
        <v>68000000</v>
      </c>
      <c r="E34" s="12">
        <v>104000000</v>
      </c>
      <c r="F34" s="12">
        <v>90000000</v>
      </c>
      <c r="G34" s="12">
        <v>112000000</v>
      </c>
      <c r="H34" s="12">
        <v>52000000</v>
      </c>
      <c r="I34" s="12">
        <v>18000000</v>
      </c>
      <c r="J34" s="3">
        <f t="shared" si="2"/>
        <v>177714285.7142857</v>
      </c>
      <c r="K34" s="3">
        <f>STDEV(C34:I34)</f>
        <v>276295562.93078268</v>
      </c>
    </row>
    <row r="35" spans="2:11" x14ac:dyDescent="0.3">
      <c r="B35" s="9">
        <v>11</v>
      </c>
      <c r="C35" s="15" t="s">
        <v>23</v>
      </c>
      <c r="D35" s="12">
        <v>1140000000</v>
      </c>
      <c r="E35" s="12">
        <v>1960000000</v>
      </c>
      <c r="F35" s="12">
        <v>520000000</v>
      </c>
      <c r="G35" s="12">
        <v>194000000</v>
      </c>
      <c r="H35" s="12">
        <v>292000000</v>
      </c>
      <c r="I35" s="12">
        <v>420000000</v>
      </c>
      <c r="J35" s="3">
        <f>AVERAGE(D35:I35)</f>
        <v>754333333.33333337</v>
      </c>
      <c r="K35" s="3">
        <f>STDEV(D35:I35)</f>
        <v>677759150.92801714</v>
      </c>
    </row>
    <row r="37" spans="2:11" x14ac:dyDescent="0.3">
      <c r="B37" s="44" t="s">
        <v>12</v>
      </c>
      <c r="C37" s="46" t="s">
        <v>34</v>
      </c>
      <c r="D37" s="46"/>
      <c r="E37" s="46"/>
      <c r="F37" s="46"/>
    </row>
    <row r="38" spans="2:11" x14ac:dyDescent="0.3">
      <c r="B38" s="44"/>
      <c r="C38" s="4" t="s">
        <v>25</v>
      </c>
      <c r="D38" s="4" t="s">
        <v>33</v>
      </c>
      <c r="E38" s="4" t="s">
        <v>9</v>
      </c>
      <c r="F38" s="4" t="s">
        <v>10</v>
      </c>
    </row>
    <row r="39" spans="2:11" x14ac:dyDescent="0.3">
      <c r="B39" s="9">
        <v>0</v>
      </c>
      <c r="C39" s="7">
        <v>0</v>
      </c>
      <c r="D39" s="7">
        <v>0</v>
      </c>
      <c r="E39" s="4">
        <v>0</v>
      </c>
      <c r="F39" s="4">
        <v>0</v>
      </c>
    </row>
    <row r="40" spans="2:11" x14ac:dyDescent="0.3">
      <c r="B40" s="9">
        <v>4</v>
      </c>
      <c r="C40" s="12">
        <v>300000</v>
      </c>
      <c r="D40" s="12">
        <v>200000</v>
      </c>
      <c r="E40" s="3">
        <f>AVERAGE(C40:D40)</f>
        <v>250000</v>
      </c>
      <c r="F40" s="3">
        <f>STDEV(C40:D40)</f>
        <v>70710.67811865476</v>
      </c>
    </row>
    <row r="41" spans="2:11" x14ac:dyDescent="0.3">
      <c r="B41" s="9">
        <v>6</v>
      </c>
      <c r="C41" s="12">
        <v>37100000</v>
      </c>
      <c r="D41" s="12">
        <v>16500000</v>
      </c>
      <c r="E41" s="3">
        <f t="shared" ref="E41:E46" si="4">AVERAGE(C41:D41)</f>
        <v>26800000</v>
      </c>
      <c r="F41" s="3">
        <f t="shared" ref="F41:F46" si="5">STDEV(C41:D41)</f>
        <v>14566399.692442879</v>
      </c>
    </row>
    <row r="42" spans="2:11" x14ac:dyDescent="0.3">
      <c r="B42" s="9">
        <v>7</v>
      </c>
      <c r="C42" s="12">
        <v>12500</v>
      </c>
      <c r="D42" s="12">
        <v>12500</v>
      </c>
      <c r="E42" s="3">
        <f t="shared" si="4"/>
        <v>12500</v>
      </c>
      <c r="F42" s="3">
        <f t="shared" si="5"/>
        <v>0</v>
      </c>
    </row>
    <row r="43" spans="2:11" x14ac:dyDescent="0.3">
      <c r="B43" s="9">
        <v>8</v>
      </c>
      <c r="C43" s="12">
        <v>175000</v>
      </c>
      <c r="D43" s="12">
        <v>12500</v>
      </c>
      <c r="E43" s="3">
        <f t="shared" si="4"/>
        <v>93750</v>
      </c>
      <c r="F43" s="3">
        <f t="shared" si="5"/>
        <v>114904.85194281397</v>
      </c>
    </row>
    <row r="44" spans="2:11" x14ac:dyDescent="0.3">
      <c r="B44" s="9">
        <v>9</v>
      </c>
      <c r="C44" s="12">
        <v>4800000</v>
      </c>
      <c r="D44" s="12">
        <v>3050000</v>
      </c>
      <c r="E44" s="3">
        <f t="shared" si="4"/>
        <v>3925000</v>
      </c>
      <c r="F44" s="3">
        <f t="shared" si="5"/>
        <v>1237436.8670764582</v>
      </c>
    </row>
    <row r="45" spans="2:11" x14ac:dyDescent="0.3">
      <c r="B45" s="9">
        <v>10</v>
      </c>
      <c r="C45" s="12">
        <v>1200000</v>
      </c>
      <c r="D45" s="12">
        <v>75000</v>
      </c>
      <c r="E45" s="3">
        <f t="shared" si="4"/>
        <v>637500</v>
      </c>
      <c r="F45" s="3">
        <f t="shared" si="5"/>
        <v>795495.12883486599</v>
      </c>
    </row>
    <row r="46" spans="2:11" x14ac:dyDescent="0.3">
      <c r="B46" s="9">
        <v>11</v>
      </c>
      <c r="C46" s="12">
        <v>1150000000</v>
      </c>
      <c r="D46" s="12">
        <v>712000000</v>
      </c>
      <c r="E46" s="3">
        <f t="shared" si="4"/>
        <v>931000000</v>
      </c>
      <c r="F46" s="3">
        <f t="shared" si="5"/>
        <v>309712770.15970784</v>
      </c>
    </row>
    <row r="48" spans="2:11" x14ac:dyDescent="0.3">
      <c r="B48" s="17" t="s">
        <v>57</v>
      </c>
    </row>
  </sheetData>
  <mergeCells count="8">
    <mergeCell ref="C37:F37"/>
    <mergeCell ref="B37:B38"/>
    <mergeCell ref="C4:H4"/>
    <mergeCell ref="B4:B5"/>
    <mergeCell ref="C15:K15"/>
    <mergeCell ref="B15:B16"/>
    <mergeCell ref="C26:K26"/>
    <mergeCell ref="B26:B27"/>
  </mergeCells>
  <pageMargins left="0.7" right="0.7" top="0.75" bottom="0.75" header="0.3" footer="0.3"/>
  <pageSetup paperSize="9" orientation="portrait" r:id="rId1"/>
  <ignoredErrors>
    <ignoredError sqref="E40:E46 F40:F46 J29:J34 K29:K34 J18:J23 K18:K23 G7:G8 H7:H8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F565E-E7B0-45BD-B9C4-88262D4DCA67}">
  <dimension ref="B2:L17"/>
  <sheetViews>
    <sheetView workbookViewId="0">
      <selection activeCell="G23" sqref="G23"/>
    </sheetView>
  </sheetViews>
  <sheetFormatPr baseColWidth="10" defaultRowHeight="14.4" x14ac:dyDescent="0.3"/>
  <sheetData>
    <row r="2" spans="2:12" x14ac:dyDescent="0.3">
      <c r="B2" t="s">
        <v>61</v>
      </c>
    </row>
    <row r="4" spans="2:12" x14ac:dyDescent="0.3">
      <c r="B4" s="56"/>
      <c r="C4" s="45" t="s">
        <v>62</v>
      </c>
      <c r="D4" s="45"/>
      <c r="E4" s="45"/>
      <c r="F4" s="45"/>
      <c r="G4" s="45"/>
      <c r="H4" s="71" t="s">
        <v>63</v>
      </c>
      <c r="I4" s="71"/>
      <c r="J4" s="71"/>
      <c r="K4" s="71"/>
      <c r="L4" s="72"/>
    </row>
    <row r="5" spans="2:12" x14ac:dyDescent="0.3">
      <c r="B5" s="57"/>
      <c r="C5" s="4" t="s">
        <v>92</v>
      </c>
      <c r="D5" s="4" t="s">
        <v>93</v>
      </c>
      <c r="E5" s="4" t="s">
        <v>94</v>
      </c>
      <c r="F5" s="7" t="s">
        <v>9</v>
      </c>
      <c r="G5" s="7" t="s">
        <v>10</v>
      </c>
      <c r="H5" s="4" t="s">
        <v>92</v>
      </c>
      <c r="I5" s="4" t="s">
        <v>93</v>
      </c>
      <c r="J5" s="4" t="s">
        <v>94</v>
      </c>
      <c r="K5" s="7" t="s">
        <v>9</v>
      </c>
      <c r="L5" s="7" t="s">
        <v>10</v>
      </c>
    </row>
    <row r="6" spans="2:12" x14ac:dyDescent="0.3">
      <c r="B6" s="9" t="s">
        <v>58</v>
      </c>
      <c r="C6" s="35">
        <v>39.06</v>
      </c>
      <c r="D6" s="35">
        <v>39.5</v>
      </c>
      <c r="E6" s="35">
        <v>40.68</v>
      </c>
      <c r="F6" s="35">
        <f>AVERAGE(C6:E6)</f>
        <v>39.74666666666667</v>
      </c>
      <c r="G6" s="35">
        <f>STDEV(C6:E6)</f>
        <v>0.83769525087189767</v>
      </c>
      <c r="H6" s="35">
        <v>53.04</v>
      </c>
      <c r="I6" s="35">
        <v>50</v>
      </c>
      <c r="J6" s="35">
        <v>52.46</v>
      </c>
      <c r="K6" s="35">
        <f>AVERAGE(H6:J6)</f>
        <v>51.833333333333336</v>
      </c>
      <c r="L6" s="30">
        <f>STDEV(H6:J6)</f>
        <v>1.6139805864177341</v>
      </c>
    </row>
    <row r="7" spans="2:12" x14ac:dyDescent="0.3">
      <c r="B7" s="9" t="s">
        <v>88</v>
      </c>
      <c r="C7" s="35">
        <v>34.380000000000003</v>
      </c>
      <c r="D7" s="35">
        <v>32.68</v>
      </c>
      <c r="E7" s="35">
        <v>33.049999999999997</v>
      </c>
      <c r="F7" s="35">
        <f>AVERAGE(C7:E7)</f>
        <v>33.369999999999997</v>
      </c>
      <c r="G7" s="35">
        <f>STDEV(C7:E7)</f>
        <v>0.89403579346690798</v>
      </c>
      <c r="H7" s="35">
        <v>23.48</v>
      </c>
      <c r="I7" s="35">
        <v>18.75</v>
      </c>
      <c r="J7" s="35">
        <v>17.22</v>
      </c>
      <c r="K7" s="35">
        <f t="shared" ref="K7:K9" si="0">AVERAGE(H7:J7)</f>
        <v>19.816666666666666</v>
      </c>
      <c r="L7" s="30">
        <f t="shared" ref="L7:L9" si="1">STDEV(H7:J7)</f>
        <v>3.263469523886088</v>
      </c>
    </row>
    <row r="8" spans="2:12" x14ac:dyDescent="0.3">
      <c r="B8" s="9" t="s">
        <v>59</v>
      </c>
      <c r="C8" s="35">
        <v>14.06</v>
      </c>
      <c r="D8" s="35">
        <v>15.65</v>
      </c>
      <c r="E8" s="35">
        <v>13.56</v>
      </c>
      <c r="F8" s="35">
        <f>AVERAGE(C8:E8)</f>
        <v>14.423333333333334</v>
      </c>
      <c r="G8" s="35">
        <f>STDEV(C8:E8)</f>
        <v>1.0913447362466788</v>
      </c>
      <c r="H8" s="35">
        <v>17.39</v>
      </c>
      <c r="I8" s="35">
        <v>24.11</v>
      </c>
      <c r="J8" s="35">
        <v>16.39</v>
      </c>
      <c r="K8" s="35">
        <f t="shared" si="0"/>
        <v>19.296666666666667</v>
      </c>
      <c r="L8" s="30">
        <f t="shared" si="1"/>
        <v>4.1983488818026204</v>
      </c>
    </row>
    <row r="9" spans="2:12" x14ac:dyDescent="0.3">
      <c r="B9" s="9" t="s">
        <v>60</v>
      </c>
      <c r="C9" s="35">
        <v>12.5</v>
      </c>
      <c r="D9" s="35">
        <v>12.17</v>
      </c>
      <c r="E9" s="35">
        <v>12.71</v>
      </c>
      <c r="F9" s="35">
        <f>AVERAGE(C9:E9)</f>
        <v>12.46</v>
      </c>
      <c r="G9" s="35">
        <f>STDEV(C9:E9)</f>
        <v>0.27221315177632444</v>
      </c>
      <c r="H9" s="35">
        <v>6.09</v>
      </c>
      <c r="I9" s="35">
        <v>7.14</v>
      </c>
      <c r="J9" s="35">
        <v>13.93</v>
      </c>
      <c r="K9" s="35">
        <f t="shared" si="0"/>
        <v>9.0533333333333328</v>
      </c>
      <c r="L9" s="30">
        <f t="shared" si="1"/>
        <v>4.2558234612508672</v>
      </c>
    </row>
    <row r="11" spans="2:12" x14ac:dyDescent="0.3">
      <c r="B11" s="70" t="s">
        <v>89</v>
      </c>
      <c r="H11" s="68"/>
    </row>
    <row r="17" spans="3:3" x14ac:dyDescent="0.3">
      <c r="C17" s="69"/>
    </row>
  </sheetData>
  <mergeCells count="3">
    <mergeCell ref="B4:B5"/>
    <mergeCell ref="C4:G4"/>
    <mergeCell ref="H4:L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A3F04-B5B7-44E0-9C99-FBA4A8FF6B53}">
  <dimension ref="B2:H16"/>
  <sheetViews>
    <sheetView workbookViewId="0">
      <selection activeCell="H22" sqref="H22"/>
    </sheetView>
  </sheetViews>
  <sheetFormatPr baseColWidth="10" defaultRowHeight="14.4" x14ac:dyDescent="0.3"/>
  <cols>
    <col min="2" max="2" width="25.77734375" bestFit="1" customWidth="1"/>
  </cols>
  <sheetData>
    <row r="2" spans="2:8" x14ac:dyDescent="0.3">
      <c r="B2" t="s">
        <v>37</v>
      </c>
    </row>
    <row r="3" spans="2:8" x14ac:dyDescent="0.3">
      <c r="B3" t="s">
        <v>48</v>
      </c>
    </row>
    <row r="5" spans="2:8" x14ac:dyDescent="0.3">
      <c r="B5" s="46"/>
      <c r="C5" s="47" t="s">
        <v>18</v>
      </c>
      <c r="D5" s="48"/>
      <c r="E5" s="48"/>
      <c r="F5" s="48"/>
      <c r="G5" s="48"/>
      <c r="H5" s="49"/>
    </row>
    <row r="6" spans="2:8" x14ac:dyDescent="0.3">
      <c r="B6" s="46"/>
      <c r="C6" s="4" t="s">
        <v>1</v>
      </c>
      <c r="D6" s="4" t="s">
        <v>43</v>
      </c>
      <c r="E6" s="4" t="s">
        <v>44</v>
      </c>
      <c r="F6" s="26" t="s">
        <v>45</v>
      </c>
      <c r="G6" s="4" t="s">
        <v>46</v>
      </c>
      <c r="H6" s="4" t="s">
        <v>47</v>
      </c>
    </row>
    <row r="7" spans="2:8" x14ac:dyDescent="0.3">
      <c r="B7" s="4" t="s">
        <v>21</v>
      </c>
      <c r="C7" s="20">
        <v>590000000</v>
      </c>
      <c r="D7" s="20">
        <v>60000000</v>
      </c>
      <c r="E7" s="21">
        <v>50000000</v>
      </c>
      <c r="F7" s="21">
        <v>90000000</v>
      </c>
      <c r="G7" s="21">
        <v>5000000</v>
      </c>
      <c r="H7" s="20">
        <v>270000000</v>
      </c>
    </row>
    <row r="8" spans="2:8" x14ac:dyDescent="0.3">
      <c r="B8" s="4" t="s">
        <v>38</v>
      </c>
      <c r="C8" s="3">
        <v>8.9549999999999995E-5</v>
      </c>
      <c r="D8" s="21">
        <v>8.8098525289912624E-5</v>
      </c>
      <c r="E8" s="25">
        <v>6.33953427620572E-6</v>
      </c>
      <c r="F8" s="21">
        <v>1.245690015756344E-5</v>
      </c>
      <c r="G8" s="21" t="s">
        <v>51</v>
      </c>
      <c r="H8" s="21">
        <v>2.2451465863833732E-3</v>
      </c>
    </row>
    <row r="9" spans="2:8" x14ac:dyDescent="0.3">
      <c r="B9" s="4" t="s">
        <v>39</v>
      </c>
      <c r="C9" s="3">
        <v>4.1950000000000003E-5</v>
      </c>
      <c r="D9" s="21">
        <v>7.4268314789082402E-5</v>
      </c>
      <c r="E9" s="25">
        <v>1.3501518121243568E-5</v>
      </c>
      <c r="F9" s="26" t="s">
        <v>51</v>
      </c>
      <c r="G9" s="21">
        <v>1.6027642210604873E-6</v>
      </c>
      <c r="H9" s="21">
        <v>1.7353276421246504E-4</v>
      </c>
    </row>
    <row r="10" spans="2:8" x14ac:dyDescent="0.3">
      <c r="B10" s="4" t="s">
        <v>41</v>
      </c>
      <c r="C10" s="3">
        <v>5.5649999999999996E-3</v>
      </c>
      <c r="D10" s="21">
        <v>2.6136039546373574E-4</v>
      </c>
      <c r="E10" s="21">
        <v>1.4146714682272569E-5</v>
      </c>
      <c r="F10" s="22">
        <v>5.2980284776681441E-5</v>
      </c>
      <c r="G10" s="28">
        <v>1.7020653450941401E-5</v>
      </c>
      <c r="H10" s="29">
        <v>2.0280918043783219E-3</v>
      </c>
    </row>
    <row r="11" spans="2:8" x14ac:dyDescent="0.3">
      <c r="B11" s="4" t="s">
        <v>40</v>
      </c>
      <c r="C11" s="3">
        <v>1.61E-2</v>
      </c>
      <c r="D11" s="21">
        <v>0.33707679824098086</v>
      </c>
      <c r="E11" s="21">
        <v>0.44812766911528035</v>
      </c>
      <c r="F11" s="22">
        <v>0.23512331445689355</v>
      </c>
      <c r="G11" s="26" t="s">
        <v>51</v>
      </c>
      <c r="H11" s="21">
        <v>1.1070241403946632</v>
      </c>
    </row>
    <row r="12" spans="2:8" x14ac:dyDescent="0.3">
      <c r="B12" s="4" t="s">
        <v>42</v>
      </c>
      <c r="C12" s="3">
        <v>7.5500000000000003E-3</v>
      </c>
      <c r="D12" s="22">
        <v>0.28416055407823743</v>
      </c>
      <c r="E12" s="21">
        <v>0.95439248083249284</v>
      </c>
      <c r="F12" s="26" t="s">
        <v>51</v>
      </c>
      <c r="G12" s="21">
        <v>9.4165845376038698E-2</v>
      </c>
      <c r="H12" s="21">
        <v>8.5564550794907754E-2</v>
      </c>
    </row>
    <row r="13" spans="2:8" x14ac:dyDescent="0.3">
      <c r="B13" s="4" t="s">
        <v>49</v>
      </c>
      <c r="C13" s="4">
        <v>1</v>
      </c>
      <c r="D13" s="23">
        <v>20.898250782097705</v>
      </c>
      <c r="E13" s="23">
        <v>27.783236521882476</v>
      </c>
      <c r="F13" s="23">
        <v>14.57728925835273</v>
      </c>
      <c r="G13" s="26" t="s">
        <v>51</v>
      </c>
      <c r="H13" s="30">
        <v>68.633819439759762</v>
      </c>
    </row>
    <row r="14" spans="2:8" x14ac:dyDescent="0.3">
      <c r="B14" s="4" t="s">
        <v>50</v>
      </c>
      <c r="C14" s="4">
        <v>1</v>
      </c>
      <c r="D14" s="24">
        <v>37.65189000816472</v>
      </c>
      <c r="E14" s="24">
        <v>126.45907462240747</v>
      </c>
      <c r="F14" s="27" t="s">
        <v>51</v>
      </c>
      <c r="G14" s="23">
        <v>12.477178840411021</v>
      </c>
      <c r="H14" s="26">
        <v>11.34</v>
      </c>
    </row>
    <row r="16" spans="2:8" x14ac:dyDescent="0.3">
      <c r="B16" s="10" t="s">
        <v>52</v>
      </c>
    </row>
  </sheetData>
  <mergeCells count="2">
    <mergeCell ref="B5:B6"/>
    <mergeCell ref="C5:H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BC8D3-924F-4819-9CED-CD24D37CB9FC}">
  <dimension ref="B2:R17"/>
  <sheetViews>
    <sheetView zoomScaleNormal="100" workbookViewId="0">
      <selection activeCell="C6" sqref="C6:F6"/>
    </sheetView>
  </sheetViews>
  <sheetFormatPr baseColWidth="10" defaultRowHeight="14.4" x14ac:dyDescent="0.3"/>
  <sheetData>
    <row r="2" spans="2:18" x14ac:dyDescent="0.3">
      <c r="B2" t="s">
        <v>53</v>
      </c>
    </row>
    <row r="3" spans="2:18" x14ac:dyDescent="0.3">
      <c r="C3" s="31"/>
      <c r="D3" s="31"/>
      <c r="E3" s="31"/>
      <c r="F3" s="31"/>
      <c r="G3" s="31"/>
      <c r="H3" s="32"/>
      <c r="I3" s="1"/>
    </row>
    <row r="4" spans="2:18" x14ac:dyDescent="0.3">
      <c r="B4" s="42" t="s">
        <v>3</v>
      </c>
      <c r="C4" s="47" t="s">
        <v>1</v>
      </c>
      <c r="D4" s="48"/>
      <c r="E4" s="48"/>
      <c r="F4" s="48"/>
      <c r="G4" s="48"/>
      <c r="H4" s="48"/>
      <c r="I4" s="49"/>
      <c r="K4" s="42" t="s">
        <v>3</v>
      </c>
      <c r="L4" s="47" t="s">
        <v>2</v>
      </c>
      <c r="M4" s="48"/>
      <c r="N4" s="48"/>
      <c r="O4" s="48"/>
      <c r="P4" s="48"/>
      <c r="Q4" s="48"/>
      <c r="R4" s="49"/>
    </row>
    <row r="5" spans="2:18" x14ac:dyDescent="0.3">
      <c r="B5" s="78"/>
      <c r="C5" s="44" t="s">
        <v>54</v>
      </c>
      <c r="D5" s="44"/>
      <c r="E5" s="44"/>
      <c r="F5" s="44"/>
      <c r="G5" s="44"/>
      <c r="H5" s="44"/>
      <c r="I5" s="44"/>
      <c r="K5" s="78"/>
      <c r="L5" s="44" t="s">
        <v>54</v>
      </c>
      <c r="M5" s="44"/>
      <c r="N5" s="44"/>
      <c r="O5" s="44"/>
      <c r="P5" s="44"/>
      <c r="Q5" s="44"/>
      <c r="R5" s="44"/>
    </row>
    <row r="6" spans="2:18" x14ac:dyDescent="0.3">
      <c r="B6" s="43"/>
      <c r="C6" s="4" t="s">
        <v>92</v>
      </c>
      <c r="D6" s="4" t="s">
        <v>93</v>
      </c>
      <c r="E6" s="4" t="s">
        <v>94</v>
      </c>
      <c r="F6" s="4" t="s">
        <v>95</v>
      </c>
      <c r="G6" s="4" t="s">
        <v>96</v>
      </c>
      <c r="H6" s="4" t="s">
        <v>9</v>
      </c>
      <c r="I6" s="4" t="s">
        <v>10</v>
      </c>
      <c r="K6" s="43"/>
      <c r="L6" s="4" t="s">
        <v>92</v>
      </c>
      <c r="M6" s="4" t="s">
        <v>93</v>
      </c>
      <c r="N6" s="4" t="s">
        <v>94</v>
      </c>
      <c r="O6" s="4" t="s">
        <v>95</v>
      </c>
      <c r="P6" s="4" t="s">
        <v>96</v>
      </c>
      <c r="Q6" s="4" t="s">
        <v>9</v>
      </c>
      <c r="R6" s="4" t="s">
        <v>10</v>
      </c>
    </row>
    <row r="7" spans="2:18" x14ac:dyDescent="0.3"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</row>
    <row r="8" spans="2:18" x14ac:dyDescent="0.3">
      <c r="B8" s="4">
        <v>24</v>
      </c>
      <c r="C8" s="4">
        <v>42.42</v>
      </c>
      <c r="D8" s="4">
        <v>23.53</v>
      </c>
      <c r="E8" s="4">
        <v>27.59</v>
      </c>
      <c r="F8" s="4">
        <v>51.22</v>
      </c>
      <c r="G8" s="4">
        <v>61.54</v>
      </c>
      <c r="H8" s="4">
        <f>AVERAGE(C8:G8)</f>
        <v>41.26</v>
      </c>
      <c r="I8" s="30">
        <f>STDEV(C8:G8)</f>
        <v>15.914202776136802</v>
      </c>
      <c r="K8" s="4">
        <v>24</v>
      </c>
      <c r="L8" s="4" t="s">
        <v>55</v>
      </c>
      <c r="M8" s="4">
        <v>90.91</v>
      </c>
      <c r="N8" s="4">
        <v>88.89</v>
      </c>
      <c r="O8" s="4">
        <v>87.5</v>
      </c>
      <c r="P8" s="4">
        <v>90.91</v>
      </c>
      <c r="Q8" s="4">
        <f>AVERAGE(L8:P8)</f>
        <v>89.552500000000009</v>
      </c>
      <c r="R8" s="30">
        <f>STDEV(L8:P8)</f>
        <v>1.6670607867341432</v>
      </c>
    </row>
    <row r="9" spans="2:18" x14ac:dyDescent="0.3">
      <c r="B9" s="4">
        <v>48</v>
      </c>
      <c r="C9" s="4">
        <v>83.33</v>
      </c>
      <c r="D9" s="4">
        <v>83.33</v>
      </c>
      <c r="E9" s="4">
        <v>71.87</v>
      </c>
      <c r="F9" s="4">
        <v>73.91</v>
      </c>
      <c r="G9" s="4">
        <v>71.430000000000007</v>
      </c>
      <c r="H9" s="4">
        <f>AVERAGE(C9:G9)</f>
        <v>76.774000000000001</v>
      </c>
      <c r="I9" s="30">
        <f>STDEV(C9:G9)</f>
        <v>6.0574813247751713</v>
      </c>
      <c r="K9" s="4">
        <v>48</v>
      </c>
      <c r="L9" s="4">
        <v>100</v>
      </c>
      <c r="M9" s="4">
        <v>100</v>
      </c>
      <c r="N9" s="4">
        <v>100</v>
      </c>
      <c r="O9" s="4">
        <v>100</v>
      </c>
      <c r="P9" s="4">
        <v>97.14</v>
      </c>
      <c r="Q9" s="4">
        <f>AVERAGE(L9:P9)</f>
        <v>99.427999999999997</v>
      </c>
      <c r="R9" s="30">
        <f>STDEV(L9:P9)</f>
        <v>1.2790308831298793</v>
      </c>
    </row>
    <row r="12" spans="2:18" x14ac:dyDescent="0.3">
      <c r="B12" s="42" t="s">
        <v>3</v>
      </c>
      <c r="C12" s="47" t="s">
        <v>56</v>
      </c>
      <c r="D12" s="48"/>
      <c r="E12" s="48"/>
      <c r="F12" s="48"/>
      <c r="G12" s="48"/>
      <c r="H12" s="48"/>
      <c r="I12" s="49"/>
      <c r="K12" s="42" t="s">
        <v>3</v>
      </c>
      <c r="L12" s="47" t="s">
        <v>67</v>
      </c>
      <c r="M12" s="48"/>
      <c r="N12" s="48"/>
      <c r="O12" s="48"/>
      <c r="P12" s="48"/>
      <c r="Q12" s="48"/>
      <c r="R12" s="49"/>
    </row>
    <row r="13" spans="2:18" x14ac:dyDescent="0.3">
      <c r="B13" s="78"/>
      <c r="C13" s="44" t="s">
        <v>54</v>
      </c>
      <c r="D13" s="44"/>
      <c r="E13" s="44"/>
      <c r="F13" s="44"/>
      <c r="G13" s="44"/>
      <c r="H13" s="44"/>
      <c r="I13" s="44"/>
      <c r="K13" s="78"/>
      <c r="L13" s="44" t="s">
        <v>54</v>
      </c>
      <c r="M13" s="44"/>
      <c r="N13" s="44"/>
      <c r="O13" s="44"/>
      <c r="P13" s="44"/>
      <c r="Q13" s="44"/>
      <c r="R13" s="44"/>
    </row>
    <row r="14" spans="2:18" x14ac:dyDescent="0.3">
      <c r="B14" s="43"/>
      <c r="C14" s="4" t="s">
        <v>92</v>
      </c>
      <c r="D14" s="4" t="s">
        <v>93</v>
      </c>
      <c r="E14" s="4" t="s">
        <v>94</v>
      </c>
      <c r="F14" s="4" t="s">
        <v>95</v>
      </c>
      <c r="G14" s="4" t="s">
        <v>96</v>
      </c>
      <c r="H14" s="4" t="s">
        <v>9</v>
      </c>
      <c r="I14" s="4" t="s">
        <v>10</v>
      </c>
      <c r="K14" s="43"/>
      <c r="L14" s="4" t="s">
        <v>92</v>
      </c>
      <c r="M14" s="4" t="s">
        <v>93</v>
      </c>
      <c r="N14" s="4" t="s">
        <v>94</v>
      </c>
      <c r="O14" s="4" t="s">
        <v>95</v>
      </c>
      <c r="P14" s="4" t="s">
        <v>96</v>
      </c>
      <c r="Q14" s="4" t="s">
        <v>9</v>
      </c>
      <c r="R14" s="4" t="s">
        <v>10</v>
      </c>
    </row>
    <row r="15" spans="2:18" x14ac:dyDescent="0.3"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</row>
    <row r="16" spans="2:18" x14ac:dyDescent="0.3">
      <c r="B16" s="4">
        <v>24</v>
      </c>
      <c r="C16" s="4">
        <v>98.95</v>
      </c>
      <c r="D16" s="4">
        <v>98.63</v>
      </c>
      <c r="E16" s="4">
        <v>97.62</v>
      </c>
      <c r="F16" s="4">
        <v>94.44</v>
      </c>
      <c r="G16" s="4">
        <v>96.59</v>
      </c>
      <c r="H16" s="4">
        <f>AVERAGE(C16:G16)</f>
        <v>97.246000000000009</v>
      </c>
      <c r="I16" s="30">
        <f>STDEV(C16:G16)</f>
        <v>1.8209146053563308</v>
      </c>
      <c r="K16" s="4">
        <v>24</v>
      </c>
      <c r="L16" s="4">
        <v>100</v>
      </c>
      <c r="M16" s="4">
        <v>100</v>
      </c>
      <c r="N16" s="4">
        <v>94.44</v>
      </c>
      <c r="O16" s="4">
        <v>96</v>
      </c>
      <c r="P16" s="4">
        <v>95.83</v>
      </c>
      <c r="Q16" s="4">
        <f>AVERAGE(L16:P16)</f>
        <v>97.253999999999991</v>
      </c>
      <c r="R16" s="30">
        <f>STDEV(L16:P16)</f>
        <v>2.5787555138089386</v>
      </c>
    </row>
    <row r="17" spans="2:18" x14ac:dyDescent="0.3">
      <c r="B17" s="4">
        <v>48</v>
      </c>
      <c r="C17" s="4">
        <v>100</v>
      </c>
      <c r="D17" s="4">
        <v>100</v>
      </c>
      <c r="E17" s="4">
        <v>100</v>
      </c>
      <c r="F17" s="4">
        <v>100</v>
      </c>
      <c r="G17" s="4">
        <v>100</v>
      </c>
      <c r="H17" s="4">
        <f>AVERAGE(C17:G17)</f>
        <v>100</v>
      </c>
      <c r="I17" s="30">
        <f>STDEV(C17:G17)</f>
        <v>0</v>
      </c>
      <c r="K17" s="4">
        <v>48</v>
      </c>
      <c r="L17" s="4">
        <v>100</v>
      </c>
      <c r="M17" s="4">
        <v>100</v>
      </c>
      <c r="N17" s="4">
        <v>100</v>
      </c>
      <c r="O17" s="4">
        <v>90.91</v>
      </c>
      <c r="P17" s="4">
        <v>100</v>
      </c>
      <c r="Q17" s="4">
        <f>AVERAGE(L17:P17)</f>
        <v>98.181999999999988</v>
      </c>
      <c r="R17" s="30">
        <f>STDEV(L17:P17)</f>
        <v>4.0651715830946191</v>
      </c>
    </row>
  </sheetData>
  <mergeCells count="12">
    <mergeCell ref="L4:R4"/>
    <mergeCell ref="C12:I12"/>
    <mergeCell ref="L12:R12"/>
    <mergeCell ref="B4:B6"/>
    <mergeCell ref="B12:B14"/>
    <mergeCell ref="K4:K6"/>
    <mergeCell ref="K12:K14"/>
    <mergeCell ref="C13:I13"/>
    <mergeCell ref="L13:R13"/>
    <mergeCell ref="L5:R5"/>
    <mergeCell ref="C5:I5"/>
    <mergeCell ref="C4:I4"/>
  </mergeCells>
  <pageMargins left="0.7" right="0.7" top="0.75" bottom="0.75" header="0.3" footer="0.3"/>
  <pageSetup paperSize="9" orientation="portrait" r:id="rId1"/>
  <ignoredErrors>
    <ignoredError sqref="H8:H9 I8:I9 Q8:Q9 R8:R9 H16:H17 I16:I17 Q17:R17 Q16:R16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8847A-B677-44D2-BD41-B9E46040E846}">
  <dimension ref="B2:L13"/>
  <sheetViews>
    <sheetView workbookViewId="0">
      <selection activeCell="H24" sqref="H24"/>
    </sheetView>
  </sheetViews>
  <sheetFormatPr baseColWidth="10" defaultRowHeight="14.4" x14ac:dyDescent="0.3"/>
  <sheetData>
    <row r="2" spans="2:12" x14ac:dyDescent="0.3">
      <c r="B2" s="1" t="s">
        <v>0</v>
      </c>
    </row>
    <row r="3" spans="2:12" x14ac:dyDescent="0.3">
      <c r="B3" s="1"/>
    </row>
    <row r="4" spans="2:12" x14ac:dyDescent="0.3">
      <c r="B4" s="51" t="s">
        <v>3</v>
      </c>
      <c r="C4" s="50" t="s">
        <v>1</v>
      </c>
      <c r="D4" s="50"/>
      <c r="E4" s="50"/>
      <c r="F4" s="50"/>
      <c r="G4" s="50"/>
      <c r="H4" s="50" t="s">
        <v>2</v>
      </c>
      <c r="I4" s="50"/>
      <c r="J4" s="50"/>
      <c r="K4" s="50"/>
      <c r="L4" s="50"/>
    </row>
    <row r="5" spans="2:12" x14ac:dyDescent="0.3">
      <c r="B5" s="51"/>
      <c r="C5" s="4" t="s">
        <v>92</v>
      </c>
      <c r="D5" s="4" t="s">
        <v>93</v>
      </c>
      <c r="E5" s="4" t="s">
        <v>94</v>
      </c>
      <c r="F5" s="34" t="s">
        <v>9</v>
      </c>
      <c r="G5" s="34" t="s">
        <v>10</v>
      </c>
      <c r="H5" s="4" t="s">
        <v>92</v>
      </c>
      <c r="I5" s="4" t="s">
        <v>93</v>
      </c>
      <c r="J5" s="4" t="s">
        <v>94</v>
      </c>
      <c r="K5" s="34" t="s">
        <v>9</v>
      </c>
      <c r="L5" s="34" t="s">
        <v>10</v>
      </c>
    </row>
    <row r="6" spans="2:12" x14ac:dyDescent="0.3">
      <c r="B6" s="7">
        <v>0</v>
      </c>
      <c r="C6" s="34">
        <v>80000</v>
      </c>
      <c r="D6" s="34">
        <v>80000</v>
      </c>
      <c r="E6" s="34">
        <v>80000</v>
      </c>
      <c r="F6" s="34">
        <f>AVERAGE(C6:E6)</f>
        <v>80000</v>
      </c>
      <c r="G6" s="34">
        <f>STDEV(C6:E6)</f>
        <v>0</v>
      </c>
      <c r="H6" s="34">
        <v>80000</v>
      </c>
      <c r="I6" s="34">
        <v>80000</v>
      </c>
      <c r="J6" s="34">
        <v>80000</v>
      </c>
      <c r="K6" s="33">
        <f>AVERAGE(H6:J6)</f>
        <v>80000</v>
      </c>
      <c r="L6" s="33">
        <f>STDEV(H6:J6)</f>
        <v>0</v>
      </c>
    </row>
    <row r="7" spans="2:12" x14ac:dyDescent="0.3">
      <c r="B7" s="7">
        <v>24</v>
      </c>
      <c r="C7" s="34">
        <v>950000</v>
      </c>
      <c r="D7" s="34">
        <v>770000</v>
      </c>
      <c r="E7" s="34">
        <v>800000</v>
      </c>
      <c r="F7" s="34">
        <f t="shared" ref="F7:F13" si="0">AVERAGE(C7:E7)</f>
        <v>840000</v>
      </c>
      <c r="G7" s="34">
        <f t="shared" ref="G7:G13" si="1">STDEV(C7:E7)</f>
        <v>96436.507609929555</v>
      </c>
      <c r="H7" s="34">
        <v>630000</v>
      </c>
      <c r="I7" s="34">
        <v>330000</v>
      </c>
      <c r="J7" s="34">
        <v>410000</v>
      </c>
      <c r="K7" s="33">
        <f t="shared" ref="K7:K13" si="2">AVERAGE(H7:J7)</f>
        <v>456666.66666666669</v>
      </c>
      <c r="L7" s="33">
        <f t="shared" ref="L7:L13" si="3">STDEV(H7:J7)</f>
        <v>155349.06930308053</v>
      </c>
    </row>
    <row r="8" spans="2:12" x14ac:dyDescent="0.3">
      <c r="B8" s="7">
        <v>24</v>
      </c>
      <c r="C8" s="34">
        <v>80000</v>
      </c>
      <c r="D8" s="34">
        <v>80000</v>
      </c>
      <c r="E8" s="34">
        <v>80000</v>
      </c>
      <c r="F8" s="34">
        <f t="shared" si="0"/>
        <v>80000</v>
      </c>
      <c r="G8" s="34">
        <f t="shared" si="1"/>
        <v>0</v>
      </c>
      <c r="H8" s="34">
        <v>80000</v>
      </c>
      <c r="I8" s="34">
        <v>80000</v>
      </c>
      <c r="J8" s="34">
        <v>80000</v>
      </c>
      <c r="K8" s="33">
        <f t="shared" si="2"/>
        <v>80000</v>
      </c>
      <c r="L8" s="33">
        <f t="shared" si="3"/>
        <v>0</v>
      </c>
    </row>
    <row r="9" spans="2:12" x14ac:dyDescent="0.3">
      <c r="B9" s="7">
        <v>48</v>
      </c>
      <c r="C9" s="34">
        <v>430000</v>
      </c>
      <c r="D9" s="34">
        <v>790000</v>
      </c>
      <c r="E9" s="34">
        <v>750000</v>
      </c>
      <c r="F9" s="34">
        <f t="shared" si="0"/>
        <v>656666.66666666663</v>
      </c>
      <c r="G9" s="34">
        <f t="shared" si="1"/>
        <v>197315.31449265001</v>
      </c>
      <c r="H9" s="34">
        <v>290000</v>
      </c>
      <c r="I9" s="34">
        <v>730000</v>
      </c>
      <c r="J9" s="34">
        <v>520000</v>
      </c>
      <c r="K9" s="33">
        <f t="shared" si="2"/>
        <v>513333.33333333331</v>
      </c>
      <c r="L9" s="33">
        <f t="shared" si="3"/>
        <v>220075.74453658747</v>
      </c>
    </row>
    <row r="10" spans="2:12" x14ac:dyDescent="0.3">
      <c r="B10" s="7">
        <v>48</v>
      </c>
      <c r="C10" s="34">
        <v>80000</v>
      </c>
      <c r="D10" s="34">
        <v>80000</v>
      </c>
      <c r="E10" s="34">
        <v>80000</v>
      </c>
      <c r="F10" s="34">
        <f t="shared" si="0"/>
        <v>80000</v>
      </c>
      <c r="G10" s="34">
        <f t="shared" si="1"/>
        <v>0</v>
      </c>
      <c r="H10" s="34">
        <v>80000</v>
      </c>
      <c r="I10" s="34">
        <v>80000</v>
      </c>
      <c r="J10" s="34">
        <v>80000</v>
      </c>
      <c r="K10" s="33">
        <f t="shared" si="2"/>
        <v>80000</v>
      </c>
      <c r="L10" s="33">
        <f t="shared" si="3"/>
        <v>0</v>
      </c>
    </row>
    <row r="11" spans="2:12" x14ac:dyDescent="0.3">
      <c r="B11" s="7">
        <v>72</v>
      </c>
      <c r="C11" s="34">
        <v>840000</v>
      </c>
      <c r="D11" s="34">
        <v>520000</v>
      </c>
      <c r="E11" s="34">
        <v>710000</v>
      </c>
      <c r="F11" s="34">
        <f t="shared" si="0"/>
        <v>690000</v>
      </c>
      <c r="G11" s="34">
        <f t="shared" si="1"/>
        <v>160934.7693943108</v>
      </c>
      <c r="H11" s="34">
        <v>400000</v>
      </c>
      <c r="I11" s="34">
        <v>320000</v>
      </c>
      <c r="J11" s="34">
        <v>310000</v>
      </c>
      <c r="K11" s="33">
        <f t="shared" si="2"/>
        <v>343333.33333333331</v>
      </c>
      <c r="L11" s="33">
        <f t="shared" si="3"/>
        <v>49328.828623162575</v>
      </c>
    </row>
    <row r="12" spans="2:12" x14ac:dyDescent="0.3">
      <c r="B12" s="7">
        <v>72</v>
      </c>
      <c r="C12" s="34">
        <v>80000</v>
      </c>
      <c r="D12" s="34">
        <v>80000</v>
      </c>
      <c r="E12" s="34">
        <v>80000</v>
      </c>
      <c r="F12" s="34">
        <f t="shared" si="0"/>
        <v>80000</v>
      </c>
      <c r="G12" s="34">
        <f t="shared" si="1"/>
        <v>0</v>
      </c>
      <c r="H12" s="34">
        <v>80000</v>
      </c>
      <c r="I12" s="34">
        <v>80000</v>
      </c>
      <c r="J12" s="34">
        <v>80000</v>
      </c>
      <c r="K12" s="33">
        <f t="shared" si="2"/>
        <v>80000</v>
      </c>
      <c r="L12" s="33">
        <f t="shared" si="3"/>
        <v>0</v>
      </c>
    </row>
    <row r="13" spans="2:12" x14ac:dyDescent="0.3">
      <c r="B13" s="7">
        <v>96</v>
      </c>
      <c r="C13" s="34">
        <v>440000</v>
      </c>
      <c r="D13" s="34">
        <v>650000</v>
      </c>
      <c r="E13" s="34">
        <v>390000</v>
      </c>
      <c r="F13" s="34">
        <f t="shared" si="0"/>
        <v>493333.33333333331</v>
      </c>
      <c r="G13" s="34">
        <f t="shared" si="1"/>
        <v>137961.34724383245</v>
      </c>
      <c r="H13" s="34">
        <v>520000</v>
      </c>
      <c r="I13" s="34">
        <v>270000</v>
      </c>
      <c r="J13" s="34">
        <v>570000</v>
      </c>
      <c r="K13" s="33">
        <f t="shared" si="2"/>
        <v>453333.33333333331</v>
      </c>
      <c r="L13" s="33">
        <f t="shared" si="3"/>
        <v>160727.51268321584</v>
      </c>
    </row>
  </sheetData>
  <mergeCells count="3">
    <mergeCell ref="C4:G4"/>
    <mergeCell ref="H4:L4"/>
    <mergeCell ref="B4:B5"/>
  </mergeCells>
  <pageMargins left="0.7" right="0.7" top="0.75" bottom="0.75" header="0.3" footer="0.3"/>
  <pageSetup paperSize="9" orientation="portrait" r:id="rId1"/>
  <ignoredErrors>
    <ignoredError sqref="F6:F13 G6:G13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93208-522F-44A3-8B9D-4F0658BEDF13}">
  <dimension ref="B2:H7"/>
  <sheetViews>
    <sheetView workbookViewId="0">
      <selection activeCell="C5" sqref="C5:E5"/>
    </sheetView>
  </sheetViews>
  <sheetFormatPr baseColWidth="10" defaultRowHeight="14.4" x14ac:dyDescent="0.3"/>
  <sheetData>
    <row r="2" spans="2:8" x14ac:dyDescent="0.3">
      <c r="B2" s="1" t="s">
        <v>7</v>
      </c>
    </row>
    <row r="4" spans="2:8" x14ac:dyDescent="0.3">
      <c r="B4" s="42"/>
      <c r="C4" s="75" t="s">
        <v>8</v>
      </c>
      <c r="D4" s="76"/>
      <c r="E4" s="76"/>
      <c r="F4" s="76"/>
      <c r="G4" s="76"/>
      <c r="H4" s="77"/>
    </row>
    <row r="5" spans="2:8" x14ac:dyDescent="0.3">
      <c r="B5" s="43"/>
      <c r="C5" s="4" t="s">
        <v>92</v>
      </c>
      <c r="D5" s="4" t="s">
        <v>93</v>
      </c>
      <c r="E5" s="4" t="s">
        <v>94</v>
      </c>
      <c r="F5" s="4" t="s">
        <v>95</v>
      </c>
      <c r="G5" s="4" t="s">
        <v>9</v>
      </c>
      <c r="H5" s="4" t="s">
        <v>10</v>
      </c>
    </row>
    <row r="6" spans="2:8" x14ac:dyDescent="0.3">
      <c r="B6" s="4" t="s">
        <v>1</v>
      </c>
      <c r="C6" s="14">
        <v>6.3029609999999998</v>
      </c>
      <c r="D6" s="14">
        <v>6.565061</v>
      </c>
      <c r="E6" s="14">
        <v>6.3910330000000002</v>
      </c>
      <c r="F6" s="14">
        <v>5.9464430000000004</v>
      </c>
      <c r="G6" s="4">
        <f>(C6+D6+E6+F6)/4</f>
        <v>6.3013744999999997</v>
      </c>
      <c r="H6" s="4">
        <f>_xlfn.STDEV.S(C6:F6)</f>
        <v>0.26047911213697461</v>
      </c>
    </row>
    <row r="7" spans="2:8" x14ac:dyDescent="0.3">
      <c r="B7" s="4" t="s">
        <v>2</v>
      </c>
      <c r="C7" s="14">
        <v>8.2554219999999994</v>
      </c>
      <c r="D7" s="14">
        <v>8.0478860000000001</v>
      </c>
      <c r="E7" s="14">
        <v>7.8600500000000002</v>
      </c>
      <c r="F7" s="14">
        <v>7.6090970000000002</v>
      </c>
      <c r="G7" s="4">
        <f>(C7+D7+E7+F7)/4</f>
        <v>7.9431137500000002</v>
      </c>
      <c r="H7" s="4">
        <f>_xlfn.STDEV.S(C7:F7)</f>
        <v>0.27506389756609251</v>
      </c>
    </row>
  </sheetData>
  <mergeCells count="2">
    <mergeCell ref="B4:B5"/>
    <mergeCell ref="C4:H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BE217-3A31-4BB7-9289-8A721B989FCE}">
  <dimension ref="B2:L8"/>
  <sheetViews>
    <sheetView workbookViewId="0">
      <selection activeCell="J18" sqref="J18"/>
    </sheetView>
  </sheetViews>
  <sheetFormatPr baseColWidth="10" defaultRowHeight="14.4" x14ac:dyDescent="0.3"/>
  <sheetData>
    <row r="2" spans="2:12" x14ac:dyDescent="0.3">
      <c r="B2" t="s">
        <v>61</v>
      </c>
    </row>
    <row r="4" spans="2:12" x14ac:dyDescent="0.3">
      <c r="B4" s="56"/>
      <c r="C4" s="52" t="s">
        <v>62</v>
      </c>
      <c r="D4" s="53"/>
      <c r="E4" s="53"/>
      <c r="F4" s="53"/>
      <c r="G4" s="54"/>
      <c r="H4" s="45" t="s">
        <v>63</v>
      </c>
      <c r="I4" s="55"/>
      <c r="J4" s="55"/>
      <c r="K4" s="55"/>
      <c r="L4" s="55"/>
    </row>
    <row r="5" spans="2:12" x14ac:dyDescent="0.3">
      <c r="B5" s="57"/>
      <c r="C5" s="4" t="s">
        <v>92</v>
      </c>
      <c r="D5" s="4" t="s">
        <v>93</v>
      </c>
      <c r="E5" s="4" t="s">
        <v>94</v>
      </c>
      <c r="F5" s="7" t="s">
        <v>9</v>
      </c>
      <c r="G5" s="7" t="s">
        <v>10</v>
      </c>
      <c r="H5" s="4" t="s">
        <v>92</v>
      </c>
      <c r="I5" s="4" t="s">
        <v>93</v>
      </c>
      <c r="J5" s="4" t="s">
        <v>94</v>
      </c>
      <c r="K5" s="7" t="s">
        <v>9</v>
      </c>
      <c r="L5" s="7" t="s">
        <v>10</v>
      </c>
    </row>
    <row r="6" spans="2:12" x14ac:dyDescent="0.3">
      <c r="B6" s="9" t="s">
        <v>58</v>
      </c>
      <c r="C6" s="35">
        <v>52</v>
      </c>
      <c r="D6" s="35">
        <v>52</v>
      </c>
      <c r="E6" s="35">
        <v>46</v>
      </c>
      <c r="F6" s="35">
        <f>AVERAGE(C6:E6)</f>
        <v>50</v>
      </c>
      <c r="G6" s="35">
        <f>STDEV(C6:E6)</f>
        <v>3.4641016151377544</v>
      </c>
      <c r="H6" s="35">
        <v>64</v>
      </c>
      <c r="I6" s="35">
        <v>70</v>
      </c>
      <c r="J6" s="35">
        <v>64</v>
      </c>
      <c r="K6" s="35">
        <f>AVERAGE(H6:J6)</f>
        <v>66</v>
      </c>
      <c r="L6" s="30">
        <f>STDEV(H6:J6)</f>
        <v>3.4641016151377544</v>
      </c>
    </row>
    <row r="7" spans="2:12" x14ac:dyDescent="0.3">
      <c r="B7" s="9" t="s">
        <v>59</v>
      </c>
      <c r="C7" s="35">
        <v>37</v>
      </c>
      <c r="D7" s="35">
        <v>38</v>
      </c>
      <c r="E7" s="35">
        <v>38</v>
      </c>
      <c r="F7" s="35">
        <f t="shared" ref="F7:F8" si="0">AVERAGE(C7:E7)</f>
        <v>37.666666666666664</v>
      </c>
      <c r="G7" s="35">
        <f t="shared" ref="G7:G8" si="1">STDEV(C7:E7)</f>
        <v>0.57735026918962584</v>
      </c>
      <c r="H7" s="35">
        <v>29</v>
      </c>
      <c r="I7" s="35">
        <v>22</v>
      </c>
      <c r="J7" s="35">
        <v>28</v>
      </c>
      <c r="K7" s="35">
        <f t="shared" ref="K7:K8" si="2">AVERAGE(H7:J7)</f>
        <v>26.333333333333332</v>
      </c>
      <c r="L7" s="30">
        <f t="shared" ref="L7:L8" si="3">STDEV(H7:J7)</f>
        <v>3.7859388972001722</v>
      </c>
    </row>
    <row r="8" spans="2:12" x14ac:dyDescent="0.3">
      <c r="B8" s="9" t="s">
        <v>60</v>
      </c>
      <c r="C8" s="35">
        <v>11</v>
      </c>
      <c r="D8" s="35">
        <v>10</v>
      </c>
      <c r="E8" s="35">
        <v>16</v>
      </c>
      <c r="F8" s="35">
        <f t="shared" si="0"/>
        <v>12.333333333333334</v>
      </c>
      <c r="G8" s="35">
        <f t="shared" si="1"/>
        <v>3.2145502536643198</v>
      </c>
      <c r="H8" s="35">
        <v>7</v>
      </c>
      <c r="I8" s="35">
        <v>8</v>
      </c>
      <c r="J8" s="35">
        <v>8</v>
      </c>
      <c r="K8" s="35">
        <f t="shared" si="2"/>
        <v>7.666666666666667</v>
      </c>
      <c r="L8" s="30">
        <f t="shared" si="3"/>
        <v>0.57735026918962584</v>
      </c>
    </row>
  </sheetData>
  <mergeCells count="3">
    <mergeCell ref="C4:G4"/>
    <mergeCell ref="H4:L4"/>
    <mergeCell ref="B4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1</vt:i4>
      </vt:variant>
    </vt:vector>
  </HeadingPairs>
  <TitlesOfParts>
    <vt:vector size="21" baseType="lpstr">
      <vt:lpstr>Figure 1C</vt:lpstr>
      <vt:lpstr>Figure 2A</vt:lpstr>
      <vt:lpstr>Figure 2B</vt:lpstr>
      <vt:lpstr>Figure 3A</vt:lpstr>
      <vt:lpstr>Figure 3B</vt:lpstr>
      <vt:lpstr>Figure 3E</vt:lpstr>
      <vt:lpstr>Figure 4A</vt:lpstr>
      <vt:lpstr>Figure 4B</vt:lpstr>
      <vt:lpstr>Figure 4C</vt:lpstr>
      <vt:lpstr>Figure 4E</vt:lpstr>
      <vt:lpstr>Figure 5A</vt:lpstr>
      <vt:lpstr>Figure 5B</vt:lpstr>
      <vt:lpstr>Figure 5C</vt:lpstr>
      <vt:lpstr>Figure 5E</vt:lpstr>
      <vt:lpstr>Figure S1A</vt:lpstr>
      <vt:lpstr>Figure S1B</vt:lpstr>
      <vt:lpstr>Figure S2A</vt:lpstr>
      <vt:lpstr>Figure S2B</vt:lpstr>
      <vt:lpstr>Figure S3</vt:lpstr>
      <vt:lpstr>Figure S7A</vt:lpstr>
      <vt:lpstr>Figure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Iribarren</dc:creator>
  <cp:lastModifiedBy>Paula Iribarren</cp:lastModifiedBy>
  <dcterms:created xsi:type="dcterms:W3CDTF">2024-03-19T16:16:28Z</dcterms:created>
  <dcterms:modified xsi:type="dcterms:W3CDTF">2024-03-22T16:25:16Z</dcterms:modified>
</cp:coreProperties>
</file>